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055"/>
  </bookViews>
  <sheets>
    <sheet name="Supplementary Table 1" sheetId="8" r:id="rId1"/>
    <sheet name="Supplementary Table 2" sheetId="4" r:id="rId2"/>
    <sheet name="Supplementary Table 3" sheetId="1" r:id="rId3"/>
    <sheet name="Supplementary Table 4" sheetId="2" r:id="rId4"/>
    <sheet name="Supplementary Table 5" sheetId="10" r:id="rId5"/>
    <sheet name="Supplementary Table 6" sheetId="9" r:id="rId6"/>
    <sheet name="Supplementary Table 7" sheetId="3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6" uniqueCount="118">
  <si>
    <t>Supplementary Table 1. Mosquito Larvae Surveillance Results, Zhejiang Province, 2024.</t>
  </si>
  <si>
    <t>Region</t>
  </si>
  <si>
    <t>Survey Month</t>
  </si>
  <si>
    <t>No. of Surveyed Households</t>
  </si>
  <si>
    <r>
      <rPr>
        <sz val="12"/>
        <color theme="1"/>
        <rFont val="Times New Roman"/>
        <charset val="134"/>
      </rPr>
      <t xml:space="preserve">No. of  water bodies positive for </t>
    </r>
    <r>
      <rPr>
        <i/>
        <sz val="12"/>
        <color theme="1"/>
        <rFont val="Times New Roman"/>
        <charset val="134"/>
      </rPr>
      <t xml:space="preserve">Aedes </t>
    </r>
    <r>
      <rPr>
        <sz val="12"/>
        <color theme="1"/>
        <rFont val="Times New Roman"/>
        <charset val="134"/>
      </rPr>
      <t>larvae</t>
    </r>
  </si>
  <si>
    <t>Total Number of Positive Containers</t>
  </si>
  <si>
    <t>Water Body Type</t>
  </si>
  <si>
    <t xml:space="preserve"> BI</t>
  </si>
  <si>
    <t>Bonsai and Aquatic plant containers</t>
  </si>
  <si>
    <t>Water Storage Tanks</t>
  </si>
  <si>
    <t>Idle Containers</t>
  </si>
  <si>
    <t>Artificial Rock pools</t>
  </si>
  <si>
    <t>Natural water accumulations (bamboo tubes, tree holes, stone cavities, etc.)</t>
  </si>
  <si>
    <t>Discarded Tires</t>
  </si>
  <si>
    <t>Small Puddles in Green Belts</t>
  </si>
  <si>
    <t>Other Water Bodies</t>
  </si>
  <si>
    <t>Total
number</t>
  </si>
  <si>
    <t>Positive
number</t>
  </si>
  <si>
    <t>Hangzhou</t>
  </si>
  <si>
    <t>Total</t>
  </si>
  <si>
    <t>Ningbo</t>
  </si>
  <si>
    <t>Quzhou</t>
  </si>
  <si>
    <t>Taizhou</t>
  </si>
  <si>
    <t>Huzhou</t>
  </si>
  <si>
    <t>Total(all regions)</t>
  </si>
  <si>
    <t>Species composition (%)</t>
  </si>
  <si>
    <t>—</t>
  </si>
  <si>
    <t>Supplementary Table 2. Fly Surveillance Results, Zhejiang Province, 2024.</t>
  </si>
  <si>
    <t>No. of Fly traps</t>
  </si>
  <si>
    <t>No. of Flies</t>
  </si>
  <si>
    <t>Flies density (flies per trap)</t>
  </si>
  <si>
    <t>Musca domestica</t>
  </si>
  <si>
    <t>Musca sorben</t>
  </si>
  <si>
    <t>Lucilia sericata</t>
  </si>
  <si>
    <t>Lucilia cuprina</t>
  </si>
  <si>
    <t>Lucilia illustris</t>
  </si>
  <si>
    <t>Chrysomya megacephala</t>
  </si>
  <si>
    <t>Phormia regina</t>
  </si>
  <si>
    <t>Protophormia terraenovae</t>
  </si>
  <si>
    <t>Aldrichina grahami</t>
  </si>
  <si>
    <t>Calliphora vicina</t>
  </si>
  <si>
    <t>Muscina stabulans</t>
  </si>
  <si>
    <t>Fannia canicularis</t>
  </si>
  <si>
    <t>Fannia prisca</t>
  </si>
  <si>
    <t>Sarophagidac</t>
  </si>
  <si>
    <t>Others</t>
  </si>
  <si>
    <t>Jiaxing</t>
  </si>
  <si>
    <t>Jinhua</t>
  </si>
  <si>
    <t>Lishui</t>
  </si>
  <si>
    <t>Shaoxing</t>
  </si>
  <si>
    <t>Wenzhou</t>
  </si>
  <si>
    <t>Zhoushan</t>
  </si>
  <si>
    <t>Total (all regions)</t>
  </si>
  <si>
    <t>Supplementary Table 3.  Cockroach Surveillance Results, Zhejiang Province, 2024.</t>
  </si>
  <si>
    <t>No. of effective sticky boards</t>
  </si>
  <si>
    <t>No. of cockroaches</t>
  </si>
  <si>
    <t>Cockroach density (cockroaches per sticky trap)</t>
  </si>
  <si>
    <t>Blattella Germanica</t>
  </si>
  <si>
    <t>Periplaneta Americana</t>
  </si>
  <si>
    <t>Periplaneta Australasiae</t>
  </si>
  <si>
    <t>Periplaneta Fuliginosa</t>
  </si>
  <si>
    <t>Periplaneta Brunnea</t>
  </si>
  <si>
    <t>Periplaneta Japonica</t>
  </si>
  <si>
    <t>Supplementary Table 4.  Ticks Surveillance Results (Flagging Method), Zhejiang Province, 2024.</t>
  </si>
  <si>
    <t>Distance of Tick Dragging (m)</t>
  </si>
  <si>
    <t>Duration of Tick Dragging (min)</t>
  </si>
  <si>
    <t>No. of Ticks Collected</t>
  </si>
  <si>
    <t>Haemaphysalis longicornis</t>
  </si>
  <si>
    <t>Ixodes sinensis</t>
  </si>
  <si>
    <t>Amblyomma testudinarium</t>
  </si>
  <si>
    <t>Rhipicephalus haemaphysaloides</t>
  </si>
  <si>
    <t>Rhipicephalus sanguineus</t>
  </si>
  <si>
    <t>Ixodes granulatus</t>
  </si>
  <si>
    <t>Rhipicephalus microplus</t>
  </si>
  <si>
    <t>Density Index (ticks per100 m per flag)</t>
  </si>
  <si>
    <t>Supplementary Table 5.1  Tick Surveillance Results (Tick-picking Method) in Different Cities, Zhejiang Province, 2024.</t>
  </si>
  <si>
    <t>No. of Animals inspected</t>
  </si>
  <si>
    <t>No. of Positive Animals</t>
  </si>
  <si>
    <t>Tick Index</t>
  </si>
  <si>
    <t xml:space="preserve">Jinhua </t>
  </si>
  <si>
    <t xml:space="preserve">Quzhou </t>
  </si>
  <si>
    <t>Percentage (%)</t>
  </si>
  <si>
    <t>Supplementary Table 5.2  Tick Surveillance Results (Tick-picking Method) in Different Animals, Zhejiang Province, 2024.</t>
  </si>
  <si>
    <t>Animal Species</t>
  </si>
  <si>
    <t>Cattle</t>
  </si>
  <si>
    <t>Sheep</t>
  </si>
  <si>
    <t>Dog(rural area)</t>
  </si>
  <si>
    <t>Dog(urban areas)</t>
  </si>
  <si>
    <t>others</t>
  </si>
  <si>
    <t>Total (all of the animals)</t>
  </si>
  <si>
    <t>Supplementary Table 6. Bedbug Surveillance Results, Zhejiang Province, 2024.</t>
  </si>
  <si>
    <t>No. of Rooms Monitored</t>
  </si>
  <si>
    <t>Bedbug Adults and Nymphs</t>
  </si>
  <si>
    <t>Bedbug Stains</t>
  </si>
  <si>
    <t>No. of Positive Rooms</t>
  </si>
  <si>
    <t>No. of Adults Bedbug</t>
  </si>
  <si>
    <t>No. of Nymphs</t>
  </si>
  <si>
    <t>Total Bedbug Count</t>
  </si>
  <si>
    <t>Infestation Rate(%)</t>
  </si>
  <si>
    <t>Density Index</t>
  </si>
  <si>
    <t>No. of Bedbug Positive rooms</t>
  </si>
  <si>
    <t>No. of bedbug signs</t>
  </si>
  <si>
    <t>Yiwu</t>
  </si>
  <si>
    <t>Supplementary Table 7. Chigger Mite Surveillance Results, Zhejiang Province, 2024.</t>
  </si>
  <si>
    <t>Habitats</t>
  </si>
  <si>
    <t>Rodents inspected</t>
  </si>
  <si>
    <t>No. of Rodents carrying chigger mites</t>
  </si>
  <si>
    <t>Chigger infestation rates(%)</t>
  </si>
  <si>
    <t>No. of  Chigger mites</t>
  </si>
  <si>
    <t>Chigger Index</t>
  </si>
  <si>
    <t>Identified Specimens</t>
  </si>
  <si>
    <r>
      <rPr>
        <i/>
        <sz val="12"/>
        <color theme="1"/>
        <rFont val="Times New Roman"/>
        <charset val="134"/>
      </rPr>
      <t>Leptotrombidium</t>
    </r>
    <r>
      <rPr>
        <sz val="12"/>
        <color theme="1"/>
        <rFont val="Times New Roman"/>
        <charset val="134"/>
      </rPr>
      <t xml:space="preserve"> deliense</t>
    </r>
  </si>
  <si>
    <t>Walchia</t>
  </si>
  <si>
    <t>Others (including Unidentified)</t>
  </si>
  <si>
    <t>Orchard</t>
  </si>
  <si>
    <t>Wasteland/Scrubland</t>
  </si>
  <si>
    <t>Rural Residential Areas</t>
  </si>
  <si>
    <t>Farmlan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rgb="FF000000"/>
      <name val="Times New Roman"/>
      <charset val="134"/>
    </font>
    <font>
      <i/>
      <sz val="12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1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3" applyNumberFormat="0" applyFill="0" applyAlignment="0" applyProtection="0">
      <alignment vertical="center"/>
    </xf>
    <xf numFmtId="0" fontId="13" fillId="0" borderId="13" applyNumberFormat="0" applyFill="0" applyAlignment="0" applyProtection="0">
      <alignment vertical="center"/>
    </xf>
    <xf numFmtId="0" fontId="14" fillId="0" borderId="1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15" applyNumberFormat="0" applyAlignment="0" applyProtection="0">
      <alignment vertical="center"/>
    </xf>
    <xf numFmtId="0" fontId="16" fillId="5" borderId="16" applyNumberFormat="0" applyAlignment="0" applyProtection="0">
      <alignment vertical="center"/>
    </xf>
    <xf numFmtId="0" fontId="17" fillId="5" borderId="15" applyNumberFormat="0" applyAlignment="0" applyProtection="0">
      <alignment vertical="center"/>
    </xf>
    <xf numFmtId="0" fontId="18" fillId="6" borderId="17" applyNumberFormat="0" applyAlignment="0" applyProtection="0">
      <alignment vertical="center"/>
    </xf>
    <xf numFmtId="0" fontId="19" fillId="0" borderId="18" applyNumberFormat="0" applyFill="0" applyAlignment="0" applyProtection="0">
      <alignment vertical="center"/>
    </xf>
    <xf numFmtId="0" fontId="20" fillId="0" borderId="1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10" fontId="2" fillId="0" borderId="5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0" fontId="2" fillId="0" borderId="6" xfId="0" applyNumberFormat="1" applyFont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right" vertical="center"/>
    </xf>
    <xf numFmtId="0" fontId="2" fillId="0" borderId="0" xfId="0" applyFont="1" applyBorder="1">
      <alignment vertical="center"/>
    </xf>
    <xf numFmtId="0" fontId="2" fillId="0" borderId="5" xfId="0" applyFont="1" applyBorder="1">
      <alignment vertical="center"/>
    </xf>
    <xf numFmtId="176" fontId="2" fillId="0" borderId="5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0" fontId="6" fillId="0" borderId="0" xfId="0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6" fillId="0" borderId="7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176" fontId="4" fillId="0" borderId="8" xfId="0" applyNumberFormat="1" applyFont="1" applyFill="1" applyBorder="1" applyAlignment="1">
      <alignment horizontal="center" vertical="center" wrapText="1"/>
    </xf>
    <xf numFmtId="10" fontId="6" fillId="0" borderId="2" xfId="0" applyNumberFormat="1" applyFont="1" applyFill="1" applyBorder="1" applyAlignment="1">
      <alignment vertical="center"/>
    </xf>
    <xf numFmtId="0" fontId="6" fillId="0" borderId="9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right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vertical="center"/>
    </xf>
    <xf numFmtId="176" fontId="6" fillId="0" borderId="5" xfId="0" applyNumberFormat="1" applyFont="1" applyFill="1" applyBorder="1" applyAlignment="1">
      <alignment vertical="center"/>
    </xf>
    <xf numFmtId="176" fontId="6" fillId="0" borderId="2" xfId="0" applyNumberFormat="1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9"/>
  <sheetViews>
    <sheetView tabSelected="1" workbookViewId="0">
      <selection activeCell="K61" sqref="K61"/>
    </sheetView>
  </sheetViews>
  <sheetFormatPr defaultColWidth="9.55752212389381" defaultRowHeight="15.35"/>
  <cols>
    <col min="1" max="1" width="21.9734513274336" style="30" customWidth="1"/>
    <col min="2" max="2" width="7.30973451327434" style="30" customWidth="1"/>
    <col min="3" max="3" width="10.4247787610619" style="30" customWidth="1"/>
    <col min="4" max="6" width="9.55752212389381" style="30"/>
    <col min="7" max="12" width="13.4778761061947" style="30"/>
    <col min="13" max="13" width="12.283185840708" style="30"/>
    <col min="14" max="21" width="13.4778761061947" style="30"/>
    <col min="22" max="22" width="14.3362831858407" style="30"/>
    <col min="23" max="16384" width="9.55752212389381" style="30"/>
  </cols>
  <sheetData>
    <row r="1" ht="16.1" spans="1:22">
      <c r="A1" s="30" t="s">
        <v>0</v>
      </c>
    </row>
    <row r="2" s="30" customFormat="1" ht="16.1" spans="1:22">
      <c r="A2" s="40" t="s">
        <v>1</v>
      </c>
      <c r="B2" s="41" t="s">
        <v>2</v>
      </c>
      <c r="C2" s="41" t="s">
        <v>3</v>
      </c>
      <c r="D2" s="41" t="s">
        <v>4</v>
      </c>
      <c r="E2" s="41" t="s">
        <v>5</v>
      </c>
      <c r="F2" s="42" t="s">
        <v>6</v>
      </c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3" t="s">
        <v>7</v>
      </c>
    </row>
    <row r="3" s="30" customFormat="1" spans="1:22">
      <c r="A3" s="44"/>
      <c r="B3" s="45"/>
      <c r="C3" s="45"/>
      <c r="D3" s="45"/>
      <c r="E3" s="45"/>
      <c r="F3" s="46" t="s">
        <v>8</v>
      </c>
      <c r="G3" s="46"/>
      <c r="H3" s="46" t="s">
        <v>9</v>
      </c>
      <c r="I3" s="46"/>
      <c r="J3" s="46" t="s">
        <v>10</v>
      </c>
      <c r="K3" s="46"/>
      <c r="L3" s="46" t="s">
        <v>11</v>
      </c>
      <c r="M3" s="46"/>
      <c r="N3" s="46" t="s">
        <v>12</v>
      </c>
      <c r="O3" s="46"/>
      <c r="P3" s="46" t="s">
        <v>13</v>
      </c>
      <c r="Q3" s="46"/>
      <c r="R3" s="46" t="s">
        <v>14</v>
      </c>
      <c r="S3" s="46"/>
      <c r="T3" s="46" t="s">
        <v>15</v>
      </c>
      <c r="U3" s="46"/>
      <c r="V3" s="46"/>
    </row>
    <row r="4" s="30" customFormat="1" ht="62" customHeight="1" spans="1:22">
      <c r="A4" s="47"/>
      <c r="B4" s="45"/>
      <c r="C4" s="45"/>
      <c r="D4" s="45"/>
      <c r="E4" s="45"/>
      <c r="F4" s="48" t="s">
        <v>16</v>
      </c>
      <c r="G4" s="48" t="s">
        <v>17</v>
      </c>
      <c r="H4" s="48" t="s">
        <v>16</v>
      </c>
      <c r="I4" s="48" t="s">
        <v>17</v>
      </c>
      <c r="J4" s="48" t="s">
        <v>16</v>
      </c>
      <c r="K4" s="48" t="s">
        <v>17</v>
      </c>
      <c r="L4" s="48" t="s">
        <v>16</v>
      </c>
      <c r="M4" s="48" t="s">
        <v>17</v>
      </c>
      <c r="N4" s="48" t="s">
        <v>16</v>
      </c>
      <c r="O4" s="48" t="s">
        <v>17</v>
      </c>
      <c r="P4" s="48" t="s">
        <v>16</v>
      </c>
      <c r="Q4" s="48" t="s">
        <v>17</v>
      </c>
      <c r="R4" s="48" t="s">
        <v>16</v>
      </c>
      <c r="S4" s="48" t="s">
        <v>17</v>
      </c>
      <c r="T4" s="48" t="s">
        <v>16</v>
      </c>
      <c r="U4" s="48" t="s">
        <v>17</v>
      </c>
      <c r="V4" s="46"/>
    </row>
    <row r="5" s="30" customFormat="1" spans="1:22">
      <c r="A5" s="49" t="s">
        <v>18</v>
      </c>
      <c r="B5" s="30">
        <v>4</v>
      </c>
      <c r="C5" s="30">
        <v>3288</v>
      </c>
      <c r="D5" s="30">
        <v>346</v>
      </c>
      <c r="E5" s="30">
        <f t="shared" ref="E5:E13" si="0">G5+I5+K5+M5+O5+Q5+S5+U5</f>
        <v>346</v>
      </c>
      <c r="F5" s="30">
        <v>616</v>
      </c>
      <c r="G5" s="30">
        <v>71</v>
      </c>
      <c r="H5" s="30">
        <v>296</v>
      </c>
      <c r="I5" s="30">
        <v>51</v>
      </c>
      <c r="J5" s="30">
        <v>709</v>
      </c>
      <c r="K5" s="30">
        <v>187</v>
      </c>
      <c r="L5" s="30">
        <v>38</v>
      </c>
      <c r="M5" s="30">
        <v>3</v>
      </c>
      <c r="N5" s="30">
        <v>4</v>
      </c>
      <c r="O5" s="30">
        <v>1</v>
      </c>
      <c r="P5" s="30">
        <v>65</v>
      </c>
      <c r="Q5" s="30">
        <v>4</v>
      </c>
      <c r="R5" s="30">
        <v>84</v>
      </c>
      <c r="S5" s="30">
        <v>4</v>
      </c>
      <c r="T5" s="30">
        <v>106</v>
      </c>
      <c r="U5" s="30">
        <v>25</v>
      </c>
      <c r="V5" s="31">
        <f t="shared" ref="V5:V31" si="1">E5/C5*100</f>
        <v>10.5231143552311</v>
      </c>
    </row>
    <row r="6" s="30" customFormat="1" spans="1:22">
      <c r="A6" s="49"/>
      <c r="B6" s="30">
        <v>5</v>
      </c>
      <c r="C6" s="30">
        <v>3338</v>
      </c>
      <c r="D6" s="30">
        <v>420</v>
      </c>
      <c r="E6" s="30">
        <f t="shared" si="0"/>
        <v>420</v>
      </c>
      <c r="F6" s="30">
        <v>574</v>
      </c>
      <c r="G6" s="30">
        <v>57</v>
      </c>
      <c r="H6" s="30">
        <v>508</v>
      </c>
      <c r="I6" s="30">
        <v>107</v>
      </c>
      <c r="J6" s="30">
        <v>677</v>
      </c>
      <c r="K6" s="30">
        <v>190</v>
      </c>
      <c r="L6" s="30">
        <v>44</v>
      </c>
      <c r="M6" s="30">
        <v>4</v>
      </c>
      <c r="N6" s="30">
        <v>12</v>
      </c>
      <c r="O6" s="30">
        <v>0</v>
      </c>
      <c r="P6" s="30">
        <v>90</v>
      </c>
      <c r="Q6" s="30">
        <v>18</v>
      </c>
      <c r="R6" s="30">
        <v>64</v>
      </c>
      <c r="S6" s="30">
        <v>7</v>
      </c>
      <c r="T6" s="30">
        <v>88</v>
      </c>
      <c r="U6" s="30">
        <v>37</v>
      </c>
      <c r="V6" s="31">
        <f t="shared" si="1"/>
        <v>12.5823846614739</v>
      </c>
    </row>
    <row r="7" s="30" customFormat="1" spans="1:22">
      <c r="A7" s="49"/>
      <c r="B7" s="30">
        <v>6</v>
      </c>
      <c r="C7" s="30">
        <v>3371</v>
      </c>
      <c r="D7" s="30">
        <v>329</v>
      </c>
      <c r="E7" s="30">
        <f t="shared" si="0"/>
        <v>329</v>
      </c>
      <c r="F7" s="30">
        <v>185</v>
      </c>
      <c r="G7" s="30">
        <v>48</v>
      </c>
      <c r="H7" s="30">
        <v>350</v>
      </c>
      <c r="I7" s="30">
        <v>50</v>
      </c>
      <c r="J7" s="30">
        <v>451</v>
      </c>
      <c r="K7" s="30">
        <v>117</v>
      </c>
      <c r="L7" s="30">
        <v>48</v>
      </c>
      <c r="M7" s="30">
        <v>10</v>
      </c>
      <c r="N7" s="30">
        <v>12</v>
      </c>
      <c r="O7" s="30">
        <v>2</v>
      </c>
      <c r="P7" s="30">
        <v>48</v>
      </c>
      <c r="Q7" s="30">
        <v>19</v>
      </c>
      <c r="R7" s="30">
        <v>32</v>
      </c>
      <c r="S7" s="30">
        <v>12</v>
      </c>
      <c r="T7" s="30">
        <v>197</v>
      </c>
      <c r="U7" s="30">
        <v>71</v>
      </c>
      <c r="V7" s="31">
        <f t="shared" si="1"/>
        <v>9.75971521803619</v>
      </c>
    </row>
    <row r="8" s="30" customFormat="1" spans="1:22">
      <c r="A8" s="49"/>
      <c r="B8" s="30">
        <v>7</v>
      </c>
      <c r="C8" s="30">
        <v>3319</v>
      </c>
      <c r="D8" s="30">
        <v>335</v>
      </c>
      <c r="E8" s="30">
        <f t="shared" si="0"/>
        <v>335</v>
      </c>
      <c r="F8" s="30">
        <v>580</v>
      </c>
      <c r="G8" s="30">
        <v>52</v>
      </c>
      <c r="H8" s="30">
        <v>259</v>
      </c>
      <c r="I8" s="30">
        <v>61</v>
      </c>
      <c r="J8" s="30">
        <v>442</v>
      </c>
      <c r="K8" s="30">
        <v>126</v>
      </c>
      <c r="L8" s="30">
        <v>30</v>
      </c>
      <c r="M8" s="30">
        <v>8</v>
      </c>
      <c r="N8" s="30">
        <v>5</v>
      </c>
      <c r="O8" s="30">
        <v>1</v>
      </c>
      <c r="P8" s="30">
        <v>110</v>
      </c>
      <c r="Q8" s="30">
        <v>25</v>
      </c>
      <c r="R8" s="30">
        <v>46</v>
      </c>
      <c r="S8" s="30">
        <v>19</v>
      </c>
      <c r="T8" s="30">
        <v>101</v>
      </c>
      <c r="U8" s="30">
        <v>43</v>
      </c>
      <c r="V8" s="31">
        <f t="shared" si="1"/>
        <v>10.0934016269961</v>
      </c>
    </row>
    <row r="9" s="30" customFormat="1" spans="1:22">
      <c r="A9" s="49"/>
      <c r="B9" s="30">
        <v>8</v>
      </c>
      <c r="C9" s="30">
        <v>3349</v>
      </c>
      <c r="D9" s="30">
        <v>277</v>
      </c>
      <c r="E9" s="30">
        <f t="shared" si="0"/>
        <v>277</v>
      </c>
      <c r="F9" s="30">
        <v>226</v>
      </c>
      <c r="G9" s="30">
        <v>47</v>
      </c>
      <c r="H9" s="30">
        <v>337</v>
      </c>
      <c r="I9" s="30">
        <v>45</v>
      </c>
      <c r="J9" s="30">
        <v>557</v>
      </c>
      <c r="K9" s="30">
        <v>115</v>
      </c>
      <c r="L9" s="30">
        <v>35</v>
      </c>
      <c r="M9" s="30">
        <v>5</v>
      </c>
      <c r="N9" s="30">
        <v>11</v>
      </c>
      <c r="O9" s="30">
        <v>1</v>
      </c>
      <c r="P9" s="30">
        <v>52</v>
      </c>
      <c r="Q9" s="30">
        <v>13</v>
      </c>
      <c r="R9" s="30">
        <v>37</v>
      </c>
      <c r="S9" s="30">
        <v>10</v>
      </c>
      <c r="T9" s="30">
        <v>67</v>
      </c>
      <c r="U9" s="30">
        <v>41</v>
      </c>
      <c r="V9" s="31">
        <f t="shared" si="1"/>
        <v>8.27112570916692</v>
      </c>
    </row>
    <row r="10" s="30" customFormat="1" spans="1:22">
      <c r="A10" s="49"/>
      <c r="B10" s="30">
        <v>9</v>
      </c>
      <c r="C10" s="30">
        <v>3334</v>
      </c>
      <c r="D10" s="30">
        <v>299</v>
      </c>
      <c r="E10" s="30">
        <f t="shared" si="0"/>
        <v>299</v>
      </c>
      <c r="F10" s="30">
        <v>317</v>
      </c>
      <c r="G10" s="30">
        <v>51</v>
      </c>
      <c r="H10" s="30">
        <v>431</v>
      </c>
      <c r="I10" s="30">
        <v>54</v>
      </c>
      <c r="J10" s="30">
        <v>611</v>
      </c>
      <c r="K10" s="30">
        <v>133</v>
      </c>
      <c r="L10" s="30">
        <v>16</v>
      </c>
      <c r="M10" s="30">
        <v>3</v>
      </c>
      <c r="N10" s="30">
        <v>2</v>
      </c>
      <c r="O10" s="30">
        <v>1</v>
      </c>
      <c r="P10" s="30">
        <v>26</v>
      </c>
      <c r="Q10" s="30">
        <v>10</v>
      </c>
      <c r="R10" s="30">
        <v>14</v>
      </c>
      <c r="S10" s="30">
        <v>8</v>
      </c>
      <c r="T10" s="30">
        <v>81</v>
      </c>
      <c r="U10" s="30">
        <v>39</v>
      </c>
      <c r="V10" s="31">
        <f t="shared" si="1"/>
        <v>8.96820635872825</v>
      </c>
    </row>
    <row r="11" s="30" customFormat="1" spans="1:22">
      <c r="A11" s="49"/>
      <c r="B11" s="30">
        <v>10</v>
      </c>
      <c r="C11" s="30">
        <v>3371</v>
      </c>
      <c r="D11" s="30">
        <v>303</v>
      </c>
      <c r="E11" s="30">
        <f t="shared" si="0"/>
        <v>303</v>
      </c>
      <c r="F11" s="30">
        <v>333</v>
      </c>
      <c r="G11" s="30">
        <v>68</v>
      </c>
      <c r="H11" s="30">
        <v>319</v>
      </c>
      <c r="I11" s="30">
        <v>55</v>
      </c>
      <c r="J11" s="30">
        <v>491</v>
      </c>
      <c r="K11" s="30">
        <v>128</v>
      </c>
      <c r="L11" s="30">
        <v>17</v>
      </c>
      <c r="M11" s="30">
        <v>4</v>
      </c>
      <c r="N11" s="30">
        <v>2</v>
      </c>
      <c r="O11" s="30">
        <v>1</v>
      </c>
      <c r="P11" s="30">
        <v>36</v>
      </c>
      <c r="Q11" s="30">
        <v>9</v>
      </c>
      <c r="R11" s="30">
        <v>20</v>
      </c>
      <c r="S11" s="30">
        <v>5</v>
      </c>
      <c r="T11" s="30">
        <v>99</v>
      </c>
      <c r="U11" s="30">
        <v>33</v>
      </c>
      <c r="V11" s="31">
        <f t="shared" si="1"/>
        <v>8.98843073272026</v>
      </c>
    </row>
    <row r="12" s="30" customFormat="1" spans="1:22">
      <c r="A12" s="49"/>
      <c r="B12" s="30">
        <v>11</v>
      </c>
      <c r="C12" s="30">
        <v>3315</v>
      </c>
      <c r="D12" s="30">
        <v>236</v>
      </c>
      <c r="E12" s="30">
        <f t="shared" si="0"/>
        <v>236</v>
      </c>
      <c r="F12" s="30">
        <v>372</v>
      </c>
      <c r="G12" s="30">
        <v>46</v>
      </c>
      <c r="H12" s="30">
        <v>243</v>
      </c>
      <c r="I12" s="30">
        <v>36</v>
      </c>
      <c r="J12" s="30">
        <v>436</v>
      </c>
      <c r="K12" s="30">
        <v>112</v>
      </c>
      <c r="L12" s="30">
        <v>44</v>
      </c>
      <c r="M12" s="30">
        <v>1</v>
      </c>
      <c r="N12" s="30">
        <v>3</v>
      </c>
      <c r="O12" s="30">
        <v>0</v>
      </c>
      <c r="P12" s="30">
        <v>22</v>
      </c>
      <c r="Q12" s="30">
        <v>6</v>
      </c>
      <c r="R12" s="30">
        <v>30</v>
      </c>
      <c r="S12" s="30">
        <v>5</v>
      </c>
      <c r="T12" s="30">
        <v>55</v>
      </c>
      <c r="U12" s="30">
        <v>30</v>
      </c>
      <c r="V12" s="31">
        <f t="shared" si="1"/>
        <v>7.11915535444947</v>
      </c>
    </row>
    <row r="13" s="30" customFormat="1" spans="1:22">
      <c r="A13" s="49"/>
      <c r="B13" s="50" t="s">
        <v>19</v>
      </c>
      <c r="C13" s="30">
        <v>26685</v>
      </c>
      <c r="D13" s="30">
        <v>2545</v>
      </c>
      <c r="E13" s="30">
        <f t="shared" si="0"/>
        <v>2545</v>
      </c>
      <c r="F13" s="30">
        <v>3203</v>
      </c>
      <c r="G13" s="30">
        <v>440</v>
      </c>
      <c r="H13" s="30">
        <v>2743</v>
      </c>
      <c r="I13" s="30">
        <v>459</v>
      </c>
      <c r="J13" s="30">
        <v>4374</v>
      </c>
      <c r="K13" s="30">
        <v>1108</v>
      </c>
      <c r="L13" s="30">
        <v>272</v>
      </c>
      <c r="M13" s="30">
        <v>38</v>
      </c>
      <c r="N13" s="30">
        <v>51</v>
      </c>
      <c r="O13" s="30">
        <v>7</v>
      </c>
      <c r="P13" s="30">
        <v>449</v>
      </c>
      <c r="Q13" s="30">
        <v>104</v>
      </c>
      <c r="R13" s="30">
        <v>327</v>
      </c>
      <c r="S13" s="30">
        <v>70</v>
      </c>
      <c r="T13" s="30">
        <v>794</v>
      </c>
      <c r="U13" s="30">
        <v>319</v>
      </c>
      <c r="V13" s="31">
        <f t="shared" si="1"/>
        <v>9.53719317968896</v>
      </c>
    </row>
    <row r="14" s="30" customFormat="1" spans="1:22">
      <c r="A14" s="51" t="s">
        <v>20</v>
      </c>
      <c r="B14" s="52">
        <v>4</v>
      </c>
      <c r="C14" s="52">
        <v>1410</v>
      </c>
      <c r="D14" s="52">
        <v>118</v>
      </c>
      <c r="E14" s="52">
        <f t="shared" ref="E14:E22" si="2">G14+I14+K14+M14+O14+Q14+S14+U14</f>
        <v>118</v>
      </c>
      <c r="F14" s="52">
        <v>86</v>
      </c>
      <c r="G14" s="52">
        <v>7</v>
      </c>
      <c r="H14" s="52">
        <v>228</v>
      </c>
      <c r="I14" s="52">
        <v>12</v>
      </c>
      <c r="J14" s="52">
        <v>653</v>
      </c>
      <c r="K14" s="52">
        <v>89</v>
      </c>
      <c r="L14" s="52">
        <v>10</v>
      </c>
      <c r="M14" s="52">
        <v>2</v>
      </c>
      <c r="N14" s="52">
        <v>5</v>
      </c>
      <c r="O14" s="52">
        <v>0</v>
      </c>
      <c r="P14" s="52">
        <v>17</v>
      </c>
      <c r="Q14" s="52">
        <v>7</v>
      </c>
      <c r="R14" s="52">
        <v>9</v>
      </c>
      <c r="S14" s="52">
        <v>1</v>
      </c>
      <c r="T14" s="52">
        <v>103</v>
      </c>
      <c r="U14" s="52">
        <v>0</v>
      </c>
      <c r="V14" s="53">
        <f t="shared" si="1"/>
        <v>8.36879432624113</v>
      </c>
    </row>
    <row r="15" s="30" customFormat="1" spans="1:22">
      <c r="A15" s="49"/>
      <c r="B15" s="30">
        <v>5</v>
      </c>
      <c r="C15" s="30">
        <v>1292</v>
      </c>
      <c r="D15" s="30">
        <v>181</v>
      </c>
      <c r="E15" s="30">
        <f t="shared" si="2"/>
        <v>181</v>
      </c>
      <c r="F15" s="30">
        <v>84</v>
      </c>
      <c r="G15" s="30">
        <v>15</v>
      </c>
      <c r="H15" s="30">
        <v>197</v>
      </c>
      <c r="I15" s="30">
        <v>18</v>
      </c>
      <c r="J15" s="30">
        <v>729</v>
      </c>
      <c r="K15" s="30">
        <v>123</v>
      </c>
      <c r="L15" s="30">
        <v>8</v>
      </c>
      <c r="M15" s="30">
        <v>2</v>
      </c>
      <c r="N15" s="30">
        <v>4</v>
      </c>
      <c r="O15" s="30">
        <v>1</v>
      </c>
      <c r="P15" s="30">
        <v>15</v>
      </c>
      <c r="Q15" s="30">
        <v>6</v>
      </c>
      <c r="R15" s="30">
        <v>33</v>
      </c>
      <c r="S15" s="30">
        <v>6</v>
      </c>
      <c r="T15" s="30">
        <v>81</v>
      </c>
      <c r="U15" s="30">
        <v>10</v>
      </c>
      <c r="V15" s="31">
        <f t="shared" si="1"/>
        <v>14.0092879256966</v>
      </c>
    </row>
    <row r="16" s="30" customFormat="1" spans="1:22">
      <c r="A16" s="49"/>
      <c r="B16" s="30">
        <v>6</v>
      </c>
      <c r="C16" s="30">
        <v>1262</v>
      </c>
      <c r="D16" s="30">
        <v>242</v>
      </c>
      <c r="E16" s="30">
        <f t="shared" si="2"/>
        <v>242</v>
      </c>
      <c r="F16" s="30">
        <v>135</v>
      </c>
      <c r="G16" s="30">
        <v>14</v>
      </c>
      <c r="H16" s="30">
        <v>243</v>
      </c>
      <c r="I16" s="30">
        <v>37</v>
      </c>
      <c r="J16" s="30">
        <v>761</v>
      </c>
      <c r="K16" s="30">
        <v>158</v>
      </c>
      <c r="L16" s="30">
        <v>15</v>
      </c>
      <c r="M16" s="30">
        <v>6</v>
      </c>
      <c r="N16" s="30">
        <v>6</v>
      </c>
      <c r="O16" s="30">
        <v>1</v>
      </c>
      <c r="P16" s="30">
        <v>20</v>
      </c>
      <c r="Q16" s="30">
        <v>9</v>
      </c>
      <c r="R16" s="30">
        <v>47</v>
      </c>
      <c r="S16" s="30">
        <v>6</v>
      </c>
      <c r="T16" s="30">
        <v>115</v>
      </c>
      <c r="U16" s="30">
        <v>11</v>
      </c>
      <c r="V16" s="31">
        <f t="shared" si="1"/>
        <v>19.175911251981</v>
      </c>
    </row>
    <row r="17" s="30" customFormat="1" spans="1:22">
      <c r="A17" s="49"/>
      <c r="B17" s="30">
        <v>7</v>
      </c>
      <c r="C17" s="30">
        <v>1254</v>
      </c>
      <c r="D17" s="30">
        <v>262</v>
      </c>
      <c r="E17" s="30">
        <f t="shared" si="2"/>
        <v>262</v>
      </c>
      <c r="F17" s="30">
        <v>105</v>
      </c>
      <c r="G17" s="30">
        <v>21</v>
      </c>
      <c r="H17" s="30">
        <v>241</v>
      </c>
      <c r="I17" s="30">
        <v>47</v>
      </c>
      <c r="J17" s="30">
        <v>576</v>
      </c>
      <c r="K17" s="30">
        <v>167</v>
      </c>
      <c r="L17" s="30">
        <v>18</v>
      </c>
      <c r="M17" s="30">
        <v>3</v>
      </c>
      <c r="N17" s="30">
        <v>2</v>
      </c>
      <c r="O17" s="30">
        <v>1</v>
      </c>
      <c r="P17" s="30">
        <v>19</v>
      </c>
      <c r="Q17" s="30">
        <v>10</v>
      </c>
      <c r="R17" s="30">
        <v>41</v>
      </c>
      <c r="S17" s="30">
        <v>8</v>
      </c>
      <c r="T17" s="30">
        <v>62</v>
      </c>
      <c r="U17" s="30">
        <v>5</v>
      </c>
      <c r="V17" s="31">
        <f t="shared" si="1"/>
        <v>20.8931419457735</v>
      </c>
    </row>
    <row r="18" s="30" customFormat="1" spans="1:22">
      <c r="A18" s="49"/>
      <c r="B18" s="30">
        <v>8</v>
      </c>
      <c r="C18" s="30">
        <v>1259</v>
      </c>
      <c r="D18" s="30">
        <v>167</v>
      </c>
      <c r="E18" s="30">
        <f t="shared" si="2"/>
        <v>167</v>
      </c>
      <c r="F18" s="30">
        <v>72</v>
      </c>
      <c r="G18" s="30">
        <v>9</v>
      </c>
      <c r="H18" s="30">
        <v>200</v>
      </c>
      <c r="I18" s="30">
        <v>32</v>
      </c>
      <c r="J18" s="30">
        <v>559</v>
      </c>
      <c r="K18" s="30">
        <v>102</v>
      </c>
      <c r="L18" s="30">
        <v>6</v>
      </c>
      <c r="M18" s="30">
        <v>3</v>
      </c>
      <c r="N18" s="30">
        <v>3</v>
      </c>
      <c r="O18" s="30">
        <v>1</v>
      </c>
      <c r="P18" s="30">
        <v>19</v>
      </c>
      <c r="Q18" s="30">
        <v>10</v>
      </c>
      <c r="R18" s="30">
        <v>17</v>
      </c>
      <c r="S18" s="30">
        <v>1</v>
      </c>
      <c r="T18" s="30">
        <v>99</v>
      </c>
      <c r="U18" s="30">
        <v>9</v>
      </c>
      <c r="V18" s="31">
        <f t="shared" si="1"/>
        <v>13.2644956314535</v>
      </c>
    </row>
    <row r="19" s="30" customFormat="1" spans="1:22">
      <c r="A19" s="49"/>
      <c r="B19" s="30">
        <v>9</v>
      </c>
      <c r="C19" s="30">
        <v>1345</v>
      </c>
      <c r="D19" s="30">
        <v>225</v>
      </c>
      <c r="E19" s="30">
        <f t="shared" si="2"/>
        <v>225</v>
      </c>
      <c r="F19" s="30">
        <v>94</v>
      </c>
      <c r="G19" s="30">
        <v>13</v>
      </c>
      <c r="H19" s="30">
        <v>244</v>
      </c>
      <c r="I19" s="30">
        <v>40</v>
      </c>
      <c r="J19" s="30">
        <v>708</v>
      </c>
      <c r="K19" s="30">
        <v>149</v>
      </c>
      <c r="L19" s="30">
        <v>7</v>
      </c>
      <c r="M19" s="30">
        <v>3</v>
      </c>
      <c r="N19" s="30">
        <v>5</v>
      </c>
      <c r="O19" s="30">
        <v>1</v>
      </c>
      <c r="P19" s="30">
        <v>25</v>
      </c>
      <c r="Q19" s="30">
        <v>8</v>
      </c>
      <c r="R19" s="30">
        <v>25</v>
      </c>
      <c r="S19" s="30">
        <v>5</v>
      </c>
      <c r="T19" s="30">
        <v>105</v>
      </c>
      <c r="U19" s="30">
        <v>6</v>
      </c>
      <c r="V19" s="31">
        <f t="shared" si="1"/>
        <v>16.728624535316</v>
      </c>
    </row>
    <row r="20" s="30" customFormat="1" spans="1:22">
      <c r="A20" s="49"/>
      <c r="B20" s="30">
        <v>10</v>
      </c>
      <c r="C20" s="30">
        <v>1338</v>
      </c>
      <c r="D20" s="30">
        <v>178</v>
      </c>
      <c r="E20" s="30">
        <f t="shared" si="2"/>
        <v>178</v>
      </c>
      <c r="F20" s="30">
        <v>83</v>
      </c>
      <c r="G20" s="30">
        <v>16</v>
      </c>
      <c r="H20" s="30">
        <v>236</v>
      </c>
      <c r="I20" s="30">
        <v>22</v>
      </c>
      <c r="J20" s="30">
        <v>534</v>
      </c>
      <c r="K20" s="30">
        <v>103</v>
      </c>
      <c r="L20" s="30">
        <v>11</v>
      </c>
      <c r="M20" s="30">
        <v>3</v>
      </c>
      <c r="N20" s="30">
        <v>5</v>
      </c>
      <c r="O20" s="30">
        <v>4</v>
      </c>
      <c r="P20" s="30">
        <v>25</v>
      </c>
      <c r="Q20" s="30">
        <v>14</v>
      </c>
      <c r="R20" s="30">
        <v>16</v>
      </c>
      <c r="S20" s="30">
        <v>4</v>
      </c>
      <c r="T20" s="30">
        <v>120</v>
      </c>
      <c r="U20" s="30">
        <v>12</v>
      </c>
      <c r="V20" s="31">
        <f t="shared" si="1"/>
        <v>13.3034379671151</v>
      </c>
    </row>
    <row r="21" s="30" customFormat="1" spans="1:22">
      <c r="A21" s="49"/>
      <c r="B21" s="30">
        <v>11</v>
      </c>
      <c r="C21" s="30">
        <v>1088</v>
      </c>
      <c r="D21" s="30">
        <v>74</v>
      </c>
      <c r="E21" s="30">
        <f t="shared" si="2"/>
        <v>74</v>
      </c>
      <c r="F21" s="30">
        <v>81</v>
      </c>
      <c r="G21" s="30">
        <v>10</v>
      </c>
      <c r="H21" s="30">
        <v>170</v>
      </c>
      <c r="I21" s="30">
        <v>10</v>
      </c>
      <c r="J21" s="30">
        <v>377</v>
      </c>
      <c r="K21" s="30">
        <v>43</v>
      </c>
      <c r="L21" s="30">
        <v>6</v>
      </c>
      <c r="M21" s="30">
        <v>2</v>
      </c>
      <c r="N21" s="30">
        <v>2</v>
      </c>
      <c r="O21" s="30">
        <v>0</v>
      </c>
      <c r="P21" s="30">
        <v>20</v>
      </c>
      <c r="Q21" s="30">
        <v>5</v>
      </c>
      <c r="R21" s="30">
        <v>19</v>
      </c>
      <c r="S21" s="30">
        <v>1</v>
      </c>
      <c r="T21" s="30">
        <v>82</v>
      </c>
      <c r="U21" s="30">
        <v>3</v>
      </c>
      <c r="V21" s="31">
        <f t="shared" si="1"/>
        <v>6.80147058823529</v>
      </c>
    </row>
    <row r="22" s="30" customFormat="1" spans="1:22">
      <c r="A22" s="49"/>
      <c r="B22" s="50" t="s">
        <v>19</v>
      </c>
      <c r="C22" s="30">
        <v>10248</v>
      </c>
      <c r="D22" s="30">
        <v>1447</v>
      </c>
      <c r="E22" s="30">
        <f t="shared" si="2"/>
        <v>1447</v>
      </c>
      <c r="F22" s="30">
        <v>740</v>
      </c>
      <c r="G22" s="30">
        <v>105</v>
      </c>
      <c r="H22" s="30">
        <v>1759</v>
      </c>
      <c r="I22" s="30">
        <v>218</v>
      </c>
      <c r="J22" s="30">
        <v>4897</v>
      </c>
      <c r="K22" s="30">
        <v>934</v>
      </c>
      <c r="L22" s="30">
        <v>81</v>
      </c>
      <c r="M22" s="30">
        <v>24</v>
      </c>
      <c r="N22" s="30">
        <v>32</v>
      </c>
      <c r="O22" s="30">
        <v>9</v>
      </c>
      <c r="P22" s="30">
        <v>160</v>
      </c>
      <c r="Q22" s="30">
        <v>69</v>
      </c>
      <c r="R22" s="30">
        <v>207</v>
      </c>
      <c r="S22" s="30">
        <v>32</v>
      </c>
      <c r="T22" s="30">
        <v>767</v>
      </c>
      <c r="U22" s="30">
        <v>56</v>
      </c>
      <c r="V22" s="31">
        <f t="shared" si="1"/>
        <v>14.1198282591725</v>
      </c>
    </row>
    <row r="23" s="30" customFormat="1" spans="1:22">
      <c r="A23" s="51" t="s">
        <v>21</v>
      </c>
      <c r="B23" s="52">
        <v>4</v>
      </c>
      <c r="C23" s="52">
        <v>1255</v>
      </c>
      <c r="D23" s="52">
        <v>160</v>
      </c>
      <c r="E23" s="52">
        <f t="shared" ref="E23:E31" si="3">G23+I23+K23+M23+O23+Q23+S23+U23</f>
        <v>160</v>
      </c>
      <c r="F23" s="52">
        <v>83</v>
      </c>
      <c r="G23" s="52">
        <v>14</v>
      </c>
      <c r="H23" s="52">
        <v>304</v>
      </c>
      <c r="I23" s="52">
        <v>59</v>
      </c>
      <c r="J23" s="52">
        <v>498</v>
      </c>
      <c r="K23" s="52">
        <v>68</v>
      </c>
      <c r="L23" s="52">
        <v>11</v>
      </c>
      <c r="M23" s="52">
        <v>0</v>
      </c>
      <c r="N23" s="52">
        <v>9</v>
      </c>
      <c r="O23" s="52">
        <v>6</v>
      </c>
      <c r="P23" s="52">
        <v>19</v>
      </c>
      <c r="Q23" s="52">
        <v>6</v>
      </c>
      <c r="R23" s="52">
        <v>3</v>
      </c>
      <c r="S23" s="52">
        <v>0</v>
      </c>
      <c r="T23" s="52">
        <v>26</v>
      </c>
      <c r="U23" s="52">
        <v>7</v>
      </c>
      <c r="V23" s="53">
        <f t="shared" si="1"/>
        <v>12.7490039840637</v>
      </c>
    </row>
    <row r="24" s="30" customFormat="1" spans="1:22">
      <c r="A24" s="49"/>
      <c r="B24" s="30">
        <v>5</v>
      </c>
      <c r="C24" s="30">
        <v>1403</v>
      </c>
      <c r="D24" s="30">
        <v>185</v>
      </c>
      <c r="E24" s="30">
        <f t="shared" si="3"/>
        <v>185</v>
      </c>
      <c r="F24" s="30">
        <v>92</v>
      </c>
      <c r="G24" s="30">
        <v>16</v>
      </c>
      <c r="H24" s="30">
        <v>260</v>
      </c>
      <c r="I24" s="30">
        <v>55</v>
      </c>
      <c r="J24" s="30">
        <v>500</v>
      </c>
      <c r="K24" s="30">
        <v>96</v>
      </c>
      <c r="L24" s="30">
        <v>0</v>
      </c>
      <c r="M24" s="30">
        <v>0</v>
      </c>
      <c r="N24" s="30">
        <v>6</v>
      </c>
      <c r="O24" s="30">
        <v>6</v>
      </c>
      <c r="P24" s="30">
        <v>4</v>
      </c>
      <c r="Q24" s="30">
        <v>3</v>
      </c>
      <c r="R24" s="30">
        <v>4</v>
      </c>
      <c r="S24" s="30">
        <v>1</v>
      </c>
      <c r="T24" s="30">
        <v>17</v>
      </c>
      <c r="U24" s="30">
        <v>8</v>
      </c>
      <c r="V24" s="31">
        <f t="shared" si="1"/>
        <v>13.1860299358517</v>
      </c>
    </row>
    <row r="25" s="30" customFormat="1" spans="1:22">
      <c r="A25" s="49"/>
      <c r="B25" s="30">
        <v>6</v>
      </c>
      <c r="C25" s="30">
        <v>1405</v>
      </c>
      <c r="D25" s="30">
        <v>260</v>
      </c>
      <c r="E25" s="30">
        <f t="shared" si="3"/>
        <v>260</v>
      </c>
      <c r="F25" s="30">
        <v>108</v>
      </c>
      <c r="G25" s="30">
        <v>20</v>
      </c>
      <c r="H25" s="30">
        <v>394</v>
      </c>
      <c r="I25" s="30">
        <v>81</v>
      </c>
      <c r="J25" s="30">
        <v>469</v>
      </c>
      <c r="K25" s="30">
        <v>139</v>
      </c>
      <c r="L25" s="30">
        <v>16</v>
      </c>
      <c r="M25" s="30">
        <v>0</v>
      </c>
      <c r="N25" s="30">
        <v>3</v>
      </c>
      <c r="O25" s="30">
        <v>1</v>
      </c>
      <c r="P25" s="30">
        <v>16</v>
      </c>
      <c r="Q25" s="30">
        <v>8</v>
      </c>
      <c r="R25" s="30">
        <v>28</v>
      </c>
      <c r="S25" s="30">
        <v>3</v>
      </c>
      <c r="T25" s="30">
        <v>31</v>
      </c>
      <c r="U25" s="30">
        <v>8</v>
      </c>
      <c r="V25" s="31">
        <f t="shared" si="1"/>
        <v>18.5053380782918</v>
      </c>
    </row>
    <row r="26" s="30" customFormat="1" spans="1:22">
      <c r="A26" s="49"/>
      <c r="B26" s="30">
        <v>7</v>
      </c>
      <c r="C26" s="30">
        <v>1409</v>
      </c>
      <c r="D26" s="30">
        <v>255</v>
      </c>
      <c r="E26" s="30">
        <f t="shared" si="3"/>
        <v>255</v>
      </c>
      <c r="F26" s="30">
        <v>77</v>
      </c>
      <c r="G26" s="30">
        <v>25</v>
      </c>
      <c r="H26" s="30">
        <v>321</v>
      </c>
      <c r="I26" s="30">
        <v>59</v>
      </c>
      <c r="J26" s="30">
        <v>562</v>
      </c>
      <c r="K26" s="30">
        <v>165</v>
      </c>
      <c r="L26" s="30">
        <v>6</v>
      </c>
      <c r="M26" s="30">
        <v>0</v>
      </c>
      <c r="N26" s="30">
        <v>6</v>
      </c>
      <c r="O26" s="30">
        <v>0</v>
      </c>
      <c r="P26" s="30">
        <v>7</v>
      </c>
      <c r="Q26" s="30">
        <v>3</v>
      </c>
      <c r="R26" s="30">
        <v>17</v>
      </c>
      <c r="S26" s="30">
        <v>1</v>
      </c>
      <c r="T26" s="30">
        <v>7</v>
      </c>
      <c r="U26" s="30">
        <v>2</v>
      </c>
      <c r="V26" s="31">
        <f t="shared" si="1"/>
        <v>18.0979418026969</v>
      </c>
    </row>
    <row r="27" s="30" customFormat="1" spans="1:22">
      <c r="A27" s="49"/>
      <c r="B27" s="30">
        <v>8</v>
      </c>
      <c r="C27" s="30">
        <v>1407</v>
      </c>
      <c r="D27" s="30">
        <v>246</v>
      </c>
      <c r="E27" s="30">
        <f t="shared" si="3"/>
        <v>246</v>
      </c>
      <c r="F27" s="30">
        <v>79</v>
      </c>
      <c r="G27" s="30">
        <v>22</v>
      </c>
      <c r="H27" s="30">
        <v>278</v>
      </c>
      <c r="I27" s="30">
        <v>51</v>
      </c>
      <c r="J27" s="30">
        <v>661</v>
      </c>
      <c r="K27" s="30">
        <v>156</v>
      </c>
      <c r="L27" s="30">
        <v>4</v>
      </c>
      <c r="M27" s="30">
        <v>0</v>
      </c>
      <c r="N27" s="30">
        <v>0</v>
      </c>
      <c r="O27" s="30">
        <v>0</v>
      </c>
      <c r="P27" s="30">
        <v>13</v>
      </c>
      <c r="Q27" s="30">
        <v>6</v>
      </c>
      <c r="R27" s="30">
        <v>5</v>
      </c>
      <c r="S27" s="30">
        <v>4</v>
      </c>
      <c r="T27" s="30">
        <v>27</v>
      </c>
      <c r="U27" s="30">
        <v>7</v>
      </c>
      <c r="V27" s="31">
        <f t="shared" si="1"/>
        <v>17.4840085287846</v>
      </c>
    </row>
    <row r="28" s="30" customFormat="1" spans="1:22">
      <c r="A28" s="49"/>
      <c r="B28" s="30">
        <v>9</v>
      </c>
      <c r="C28" s="30">
        <v>1305</v>
      </c>
      <c r="D28" s="30">
        <v>196</v>
      </c>
      <c r="E28" s="30">
        <f t="shared" si="3"/>
        <v>196</v>
      </c>
      <c r="F28" s="30">
        <v>112</v>
      </c>
      <c r="G28" s="30">
        <v>28</v>
      </c>
      <c r="H28" s="30">
        <v>228</v>
      </c>
      <c r="I28" s="30">
        <v>30</v>
      </c>
      <c r="J28" s="30">
        <v>574</v>
      </c>
      <c r="K28" s="30">
        <v>134</v>
      </c>
      <c r="L28" s="30">
        <v>1</v>
      </c>
      <c r="M28" s="30">
        <v>0</v>
      </c>
      <c r="N28" s="30">
        <v>0</v>
      </c>
      <c r="O28" s="30">
        <v>0</v>
      </c>
      <c r="P28" s="30">
        <v>2</v>
      </c>
      <c r="Q28" s="30">
        <v>1</v>
      </c>
      <c r="R28" s="30">
        <v>4</v>
      </c>
      <c r="S28" s="30">
        <v>1</v>
      </c>
      <c r="T28" s="30">
        <v>8</v>
      </c>
      <c r="U28" s="30">
        <v>2</v>
      </c>
      <c r="V28" s="31">
        <f t="shared" si="1"/>
        <v>15.0191570881226</v>
      </c>
    </row>
    <row r="29" s="30" customFormat="1" spans="1:22">
      <c r="A29" s="49"/>
      <c r="B29" s="30">
        <v>10</v>
      </c>
      <c r="C29" s="30">
        <v>1411</v>
      </c>
      <c r="D29" s="30">
        <v>170</v>
      </c>
      <c r="E29" s="30">
        <f t="shared" si="3"/>
        <v>170</v>
      </c>
      <c r="F29" s="30">
        <v>64</v>
      </c>
      <c r="G29" s="30">
        <v>12</v>
      </c>
      <c r="H29" s="30">
        <v>294</v>
      </c>
      <c r="I29" s="30">
        <v>51</v>
      </c>
      <c r="J29" s="30">
        <v>587</v>
      </c>
      <c r="K29" s="30">
        <v>101</v>
      </c>
      <c r="L29" s="30">
        <v>1</v>
      </c>
      <c r="M29" s="30">
        <v>0</v>
      </c>
      <c r="N29" s="30">
        <v>0</v>
      </c>
      <c r="O29" s="30">
        <v>0</v>
      </c>
      <c r="P29" s="30">
        <v>8</v>
      </c>
      <c r="Q29" s="30">
        <v>1</v>
      </c>
      <c r="R29" s="30">
        <v>7</v>
      </c>
      <c r="S29" s="30">
        <v>2</v>
      </c>
      <c r="T29" s="30">
        <v>17</v>
      </c>
      <c r="U29" s="30">
        <v>3</v>
      </c>
      <c r="V29" s="31">
        <f t="shared" si="1"/>
        <v>12.0481927710843</v>
      </c>
    </row>
    <row r="30" s="30" customFormat="1" spans="1:22">
      <c r="A30" s="49"/>
      <c r="B30" s="30">
        <v>11</v>
      </c>
      <c r="C30" s="30">
        <v>1308</v>
      </c>
      <c r="D30" s="30">
        <v>91</v>
      </c>
      <c r="E30" s="30">
        <f t="shared" si="3"/>
        <v>91</v>
      </c>
      <c r="F30" s="30">
        <v>42</v>
      </c>
      <c r="G30" s="30">
        <v>4</v>
      </c>
      <c r="H30" s="30">
        <v>272</v>
      </c>
      <c r="I30" s="30">
        <v>31</v>
      </c>
      <c r="J30" s="30">
        <v>449</v>
      </c>
      <c r="K30" s="30">
        <v>53</v>
      </c>
      <c r="L30" s="30">
        <v>4</v>
      </c>
      <c r="M30" s="30">
        <v>0</v>
      </c>
      <c r="N30" s="30">
        <v>5</v>
      </c>
      <c r="O30" s="30">
        <v>1</v>
      </c>
      <c r="P30" s="30">
        <v>14</v>
      </c>
      <c r="Q30" s="30">
        <v>1</v>
      </c>
      <c r="R30" s="30">
        <v>13</v>
      </c>
      <c r="S30" s="30">
        <v>1</v>
      </c>
      <c r="T30" s="30">
        <v>6</v>
      </c>
      <c r="U30" s="30">
        <v>0</v>
      </c>
      <c r="V30" s="31">
        <f t="shared" si="1"/>
        <v>6.95718654434251</v>
      </c>
    </row>
    <row r="31" s="30" customFormat="1" spans="1:22">
      <c r="A31" s="49"/>
      <c r="B31" s="50" t="s">
        <v>19</v>
      </c>
      <c r="C31" s="30">
        <v>10903</v>
      </c>
      <c r="D31" s="30">
        <v>1563</v>
      </c>
      <c r="E31" s="30">
        <f t="shared" si="3"/>
        <v>1563</v>
      </c>
      <c r="F31" s="30">
        <v>657</v>
      </c>
      <c r="G31" s="30">
        <v>141</v>
      </c>
      <c r="H31" s="30">
        <v>2351</v>
      </c>
      <c r="I31" s="30">
        <v>417</v>
      </c>
      <c r="J31" s="30">
        <v>4300</v>
      </c>
      <c r="K31" s="30">
        <v>912</v>
      </c>
      <c r="L31" s="30">
        <v>43</v>
      </c>
      <c r="M31" s="30">
        <v>0</v>
      </c>
      <c r="N31" s="30">
        <v>29</v>
      </c>
      <c r="O31" s="30">
        <v>14</v>
      </c>
      <c r="P31" s="30">
        <v>83</v>
      </c>
      <c r="Q31" s="30">
        <v>29</v>
      </c>
      <c r="R31" s="30">
        <v>81</v>
      </c>
      <c r="S31" s="30">
        <v>13</v>
      </c>
      <c r="T31" s="30">
        <v>139</v>
      </c>
      <c r="U31" s="30">
        <v>37</v>
      </c>
      <c r="V31" s="31">
        <f t="shared" si="1"/>
        <v>14.3355039897276</v>
      </c>
    </row>
    <row r="32" s="30" customFormat="1" spans="1:22">
      <c r="A32" s="51" t="s">
        <v>22</v>
      </c>
      <c r="B32" s="52">
        <v>4</v>
      </c>
      <c r="C32" s="52">
        <v>2018</v>
      </c>
      <c r="D32" s="52">
        <v>253</v>
      </c>
      <c r="E32" s="52">
        <f t="shared" ref="E32:E40" si="4">G32+I32+K32+M32+O32+Q32+S32+U32</f>
        <v>253</v>
      </c>
      <c r="F32" s="52">
        <v>105</v>
      </c>
      <c r="G32" s="52">
        <v>22</v>
      </c>
      <c r="H32" s="52">
        <v>357</v>
      </c>
      <c r="I32" s="52">
        <v>102</v>
      </c>
      <c r="J32" s="52">
        <v>622</v>
      </c>
      <c r="K32" s="52">
        <v>109</v>
      </c>
      <c r="L32" s="52">
        <v>14</v>
      </c>
      <c r="M32" s="52">
        <v>1</v>
      </c>
      <c r="N32" s="52">
        <v>11</v>
      </c>
      <c r="O32" s="52">
        <v>4</v>
      </c>
      <c r="P32" s="52">
        <v>40</v>
      </c>
      <c r="Q32" s="52">
        <v>12</v>
      </c>
      <c r="R32" s="52">
        <v>10</v>
      </c>
      <c r="S32" s="52">
        <v>2</v>
      </c>
      <c r="T32" s="52">
        <v>8</v>
      </c>
      <c r="U32" s="52">
        <v>1</v>
      </c>
      <c r="V32" s="53">
        <f t="shared" ref="V32:V52" si="5">E32/C32*100</f>
        <v>12.5371655104063</v>
      </c>
    </row>
    <row r="33" s="30" customFormat="1" spans="1:22">
      <c r="A33" s="49"/>
      <c r="B33" s="30">
        <v>5</v>
      </c>
      <c r="C33" s="30">
        <v>2010</v>
      </c>
      <c r="D33" s="30">
        <v>320</v>
      </c>
      <c r="E33" s="30">
        <f t="shared" si="4"/>
        <v>320</v>
      </c>
      <c r="F33" s="30">
        <v>499</v>
      </c>
      <c r="G33" s="30">
        <v>51</v>
      </c>
      <c r="H33" s="30">
        <v>520</v>
      </c>
      <c r="I33" s="30">
        <v>101</v>
      </c>
      <c r="J33" s="30">
        <v>589</v>
      </c>
      <c r="K33" s="30">
        <v>133</v>
      </c>
      <c r="L33" s="30">
        <v>12</v>
      </c>
      <c r="M33" s="30">
        <v>1</v>
      </c>
      <c r="N33" s="30">
        <v>13</v>
      </c>
      <c r="O33" s="30">
        <v>3</v>
      </c>
      <c r="P33" s="30">
        <v>39</v>
      </c>
      <c r="Q33" s="30">
        <v>15</v>
      </c>
      <c r="R33" s="30">
        <v>72</v>
      </c>
      <c r="S33" s="30">
        <v>11</v>
      </c>
      <c r="T33" s="30">
        <v>34</v>
      </c>
      <c r="U33" s="30">
        <v>5</v>
      </c>
      <c r="V33" s="31">
        <f t="shared" si="5"/>
        <v>15.9203980099502</v>
      </c>
    </row>
    <row r="34" s="30" customFormat="1" spans="1:22">
      <c r="A34" s="49"/>
      <c r="B34" s="30">
        <v>6</v>
      </c>
      <c r="C34" s="30">
        <v>1920</v>
      </c>
      <c r="D34" s="30">
        <v>375</v>
      </c>
      <c r="E34" s="30">
        <f t="shared" si="4"/>
        <v>375</v>
      </c>
      <c r="F34" s="30">
        <v>255</v>
      </c>
      <c r="G34" s="30">
        <v>51</v>
      </c>
      <c r="H34" s="30">
        <v>492</v>
      </c>
      <c r="I34" s="30">
        <v>140</v>
      </c>
      <c r="J34" s="30">
        <v>607</v>
      </c>
      <c r="K34" s="30">
        <v>149</v>
      </c>
      <c r="L34" s="30">
        <v>11</v>
      </c>
      <c r="M34" s="30">
        <v>1</v>
      </c>
      <c r="N34" s="30">
        <v>7</v>
      </c>
      <c r="O34" s="30">
        <v>3</v>
      </c>
      <c r="P34" s="30">
        <v>63</v>
      </c>
      <c r="Q34" s="30">
        <v>23</v>
      </c>
      <c r="R34" s="30">
        <v>54</v>
      </c>
      <c r="S34" s="30">
        <v>8</v>
      </c>
      <c r="T34" s="30">
        <v>46</v>
      </c>
      <c r="U34" s="30">
        <v>0</v>
      </c>
      <c r="V34" s="31">
        <f t="shared" si="5"/>
        <v>19.53125</v>
      </c>
    </row>
    <row r="35" s="30" customFormat="1" spans="1:22">
      <c r="A35" s="49"/>
      <c r="B35" s="30">
        <v>7</v>
      </c>
      <c r="C35" s="30">
        <v>2022</v>
      </c>
      <c r="D35" s="30">
        <v>397</v>
      </c>
      <c r="E35" s="30">
        <f t="shared" si="4"/>
        <v>397</v>
      </c>
      <c r="F35" s="30">
        <v>161</v>
      </c>
      <c r="G35" s="30">
        <v>51</v>
      </c>
      <c r="H35" s="30">
        <v>543</v>
      </c>
      <c r="I35" s="30">
        <v>128</v>
      </c>
      <c r="J35" s="30">
        <v>438</v>
      </c>
      <c r="K35" s="30">
        <v>176</v>
      </c>
      <c r="L35" s="30">
        <v>11</v>
      </c>
      <c r="M35" s="30">
        <v>2</v>
      </c>
      <c r="N35" s="30">
        <v>12</v>
      </c>
      <c r="O35" s="30">
        <v>3</v>
      </c>
      <c r="P35" s="30">
        <v>51</v>
      </c>
      <c r="Q35" s="30">
        <v>32</v>
      </c>
      <c r="R35" s="30">
        <v>16</v>
      </c>
      <c r="S35" s="30">
        <v>3</v>
      </c>
      <c r="T35" s="30">
        <v>3</v>
      </c>
      <c r="U35" s="30">
        <v>2</v>
      </c>
      <c r="V35" s="31">
        <f t="shared" si="5"/>
        <v>19.6340257171118</v>
      </c>
    </row>
    <row r="36" s="30" customFormat="1" spans="1:22">
      <c r="A36" s="49"/>
      <c r="B36" s="30">
        <v>8</v>
      </c>
      <c r="C36" s="30">
        <v>2008</v>
      </c>
      <c r="D36" s="30">
        <v>347</v>
      </c>
      <c r="E36" s="30">
        <f t="shared" si="4"/>
        <v>347</v>
      </c>
      <c r="F36" s="30">
        <v>162</v>
      </c>
      <c r="G36" s="30">
        <v>38</v>
      </c>
      <c r="H36" s="30">
        <v>360</v>
      </c>
      <c r="I36" s="30">
        <v>97</v>
      </c>
      <c r="J36" s="30">
        <v>619</v>
      </c>
      <c r="K36" s="30">
        <v>187</v>
      </c>
      <c r="L36" s="30">
        <v>2</v>
      </c>
      <c r="M36" s="30">
        <v>1</v>
      </c>
      <c r="N36" s="30">
        <v>13</v>
      </c>
      <c r="O36" s="30">
        <v>3</v>
      </c>
      <c r="P36" s="30">
        <v>25</v>
      </c>
      <c r="Q36" s="30">
        <v>18</v>
      </c>
      <c r="R36" s="30">
        <v>15</v>
      </c>
      <c r="S36" s="30">
        <v>3</v>
      </c>
      <c r="T36" s="30">
        <v>0</v>
      </c>
      <c r="U36" s="30">
        <v>0</v>
      </c>
      <c r="V36" s="31">
        <f t="shared" si="5"/>
        <v>17.2808764940239</v>
      </c>
    </row>
    <row r="37" s="30" customFormat="1" spans="1:22">
      <c r="A37" s="49"/>
      <c r="B37" s="30">
        <v>9</v>
      </c>
      <c r="C37" s="30">
        <v>2071</v>
      </c>
      <c r="D37" s="30">
        <v>409</v>
      </c>
      <c r="E37" s="30">
        <f t="shared" si="4"/>
        <v>409</v>
      </c>
      <c r="F37" s="30">
        <v>161</v>
      </c>
      <c r="G37" s="30">
        <v>36</v>
      </c>
      <c r="H37" s="30">
        <v>415</v>
      </c>
      <c r="I37" s="30">
        <v>99</v>
      </c>
      <c r="J37" s="30">
        <v>818</v>
      </c>
      <c r="K37" s="30">
        <v>246</v>
      </c>
      <c r="L37" s="30">
        <v>4</v>
      </c>
      <c r="M37" s="30">
        <v>0</v>
      </c>
      <c r="N37" s="30">
        <v>13</v>
      </c>
      <c r="O37" s="30">
        <v>7</v>
      </c>
      <c r="P37" s="30">
        <v>43</v>
      </c>
      <c r="Q37" s="30">
        <v>18</v>
      </c>
      <c r="R37" s="30">
        <v>14</v>
      </c>
      <c r="S37" s="30">
        <v>2</v>
      </c>
      <c r="T37" s="30">
        <v>7</v>
      </c>
      <c r="U37" s="30">
        <v>1</v>
      </c>
      <c r="V37" s="31">
        <f t="shared" si="5"/>
        <v>19.7489135683245</v>
      </c>
    </row>
    <row r="38" s="30" customFormat="1" spans="1:22">
      <c r="A38" s="49"/>
      <c r="B38" s="30">
        <v>10</v>
      </c>
      <c r="C38" s="30">
        <v>2016</v>
      </c>
      <c r="D38" s="30">
        <v>400</v>
      </c>
      <c r="E38" s="30">
        <f t="shared" si="4"/>
        <v>400</v>
      </c>
      <c r="F38" s="30">
        <v>152</v>
      </c>
      <c r="G38" s="30">
        <v>36</v>
      </c>
      <c r="H38" s="30">
        <v>297</v>
      </c>
      <c r="I38" s="30">
        <v>98</v>
      </c>
      <c r="J38" s="30">
        <v>613</v>
      </c>
      <c r="K38" s="30">
        <v>234</v>
      </c>
      <c r="L38" s="30">
        <v>3</v>
      </c>
      <c r="M38" s="30">
        <v>1</v>
      </c>
      <c r="N38" s="30">
        <v>19</v>
      </c>
      <c r="O38" s="30">
        <v>4</v>
      </c>
      <c r="P38" s="30">
        <v>44</v>
      </c>
      <c r="Q38" s="30">
        <v>20</v>
      </c>
      <c r="R38" s="30">
        <v>15</v>
      </c>
      <c r="S38" s="30">
        <v>2</v>
      </c>
      <c r="T38" s="30">
        <v>8</v>
      </c>
      <c r="U38" s="30">
        <v>5</v>
      </c>
      <c r="V38" s="31">
        <f t="shared" si="5"/>
        <v>19.8412698412698</v>
      </c>
    </row>
    <row r="39" s="30" customFormat="1" spans="1:22">
      <c r="A39" s="49"/>
      <c r="B39" s="30">
        <v>11</v>
      </c>
      <c r="C39" s="30">
        <v>2017</v>
      </c>
      <c r="D39" s="30">
        <v>218</v>
      </c>
      <c r="E39" s="30">
        <f t="shared" si="4"/>
        <v>218</v>
      </c>
      <c r="F39" s="30">
        <v>53</v>
      </c>
      <c r="G39" s="30">
        <v>13</v>
      </c>
      <c r="H39" s="30">
        <v>213</v>
      </c>
      <c r="I39" s="30">
        <v>61</v>
      </c>
      <c r="J39" s="30">
        <v>475</v>
      </c>
      <c r="K39" s="30">
        <v>129</v>
      </c>
      <c r="L39" s="30">
        <v>2</v>
      </c>
      <c r="M39" s="30">
        <v>2</v>
      </c>
      <c r="N39" s="30">
        <v>5</v>
      </c>
      <c r="O39" s="30">
        <v>1</v>
      </c>
      <c r="P39" s="30">
        <v>36</v>
      </c>
      <c r="Q39" s="30">
        <v>12</v>
      </c>
      <c r="R39" s="30">
        <v>7</v>
      </c>
      <c r="S39" s="30">
        <v>0</v>
      </c>
      <c r="T39" s="30">
        <v>6</v>
      </c>
      <c r="U39" s="30">
        <v>0</v>
      </c>
      <c r="V39" s="31">
        <f t="shared" si="5"/>
        <v>10.8081308874566</v>
      </c>
    </row>
    <row r="40" s="30" customFormat="1" spans="1:22">
      <c r="A40" s="49"/>
      <c r="B40" s="50" t="s">
        <v>19</v>
      </c>
      <c r="C40" s="30">
        <v>16082</v>
      </c>
      <c r="D40" s="30">
        <v>2719</v>
      </c>
      <c r="E40" s="30">
        <f t="shared" si="4"/>
        <v>2719</v>
      </c>
      <c r="F40" s="30">
        <v>1548</v>
      </c>
      <c r="G40" s="30">
        <v>298</v>
      </c>
      <c r="H40" s="30">
        <v>3197</v>
      </c>
      <c r="I40" s="30">
        <v>826</v>
      </c>
      <c r="J40" s="30">
        <v>4781</v>
      </c>
      <c r="K40" s="30">
        <v>1363</v>
      </c>
      <c r="L40" s="30">
        <v>59</v>
      </c>
      <c r="M40" s="30">
        <v>9</v>
      </c>
      <c r="N40" s="30">
        <v>93</v>
      </c>
      <c r="O40" s="30">
        <v>28</v>
      </c>
      <c r="P40" s="30">
        <v>341</v>
      </c>
      <c r="Q40" s="30">
        <v>150</v>
      </c>
      <c r="R40" s="30">
        <v>203</v>
      </c>
      <c r="S40" s="30">
        <v>31</v>
      </c>
      <c r="T40" s="30">
        <v>112</v>
      </c>
      <c r="U40" s="30">
        <v>14</v>
      </c>
      <c r="V40" s="31">
        <f t="shared" si="5"/>
        <v>16.9071011068275</v>
      </c>
    </row>
    <row r="41" s="30" customFormat="1" spans="1:22">
      <c r="A41" s="51" t="s">
        <v>23</v>
      </c>
      <c r="B41" s="52">
        <v>4</v>
      </c>
      <c r="C41" s="52">
        <v>1204</v>
      </c>
      <c r="D41" s="52">
        <v>106</v>
      </c>
      <c r="E41" s="52">
        <f t="shared" ref="E41:E49" si="6">G41+I41+K41+M41+O41+Q41+S41+U41</f>
        <v>106</v>
      </c>
      <c r="F41" s="52">
        <v>306</v>
      </c>
      <c r="G41" s="52">
        <v>33</v>
      </c>
      <c r="H41" s="52">
        <v>388</v>
      </c>
      <c r="I41" s="52">
        <v>36</v>
      </c>
      <c r="J41" s="52">
        <v>446</v>
      </c>
      <c r="K41" s="52">
        <v>31</v>
      </c>
      <c r="L41" s="52">
        <v>4</v>
      </c>
      <c r="M41" s="52">
        <v>0</v>
      </c>
      <c r="N41" s="52">
        <v>0</v>
      </c>
      <c r="O41" s="52">
        <v>0</v>
      </c>
      <c r="P41" s="52">
        <v>7</v>
      </c>
      <c r="Q41" s="52">
        <v>6</v>
      </c>
      <c r="R41" s="52">
        <v>6</v>
      </c>
      <c r="S41" s="52">
        <v>0</v>
      </c>
      <c r="T41" s="52">
        <v>3</v>
      </c>
      <c r="U41" s="52">
        <v>0</v>
      </c>
      <c r="V41" s="53">
        <f t="shared" si="5"/>
        <v>8.80398671096346</v>
      </c>
    </row>
    <row r="42" s="30" customFormat="1" spans="1:22">
      <c r="A42" s="49"/>
      <c r="B42" s="30">
        <v>5</v>
      </c>
      <c r="C42" s="30">
        <v>1205</v>
      </c>
      <c r="D42" s="30">
        <v>150</v>
      </c>
      <c r="E42" s="30">
        <f t="shared" si="6"/>
        <v>150</v>
      </c>
      <c r="F42" s="30">
        <v>312</v>
      </c>
      <c r="G42" s="30">
        <v>31</v>
      </c>
      <c r="H42" s="30">
        <v>180</v>
      </c>
      <c r="I42" s="30">
        <v>41</v>
      </c>
      <c r="J42" s="30">
        <v>306</v>
      </c>
      <c r="K42" s="30">
        <v>64</v>
      </c>
      <c r="L42" s="30">
        <v>5</v>
      </c>
      <c r="M42" s="30">
        <v>0</v>
      </c>
      <c r="N42" s="30">
        <v>1</v>
      </c>
      <c r="O42" s="30">
        <v>1</v>
      </c>
      <c r="P42" s="30">
        <v>20</v>
      </c>
      <c r="Q42" s="30">
        <v>13</v>
      </c>
      <c r="R42" s="30">
        <v>1</v>
      </c>
      <c r="S42" s="30">
        <v>0</v>
      </c>
      <c r="T42" s="30">
        <v>1</v>
      </c>
      <c r="U42" s="30">
        <v>0</v>
      </c>
      <c r="V42" s="31">
        <f t="shared" si="5"/>
        <v>12.448132780083</v>
      </c>
    </row>
    <row r="43" s="30" customFormat="1" spans="1:22">
      <c r="A43" s="49"/>
      <c r="B43" s="30">
        <v>6</v>
      </c>
      <c r="C43" s="30">
        <v>1204</v>
      </c>
      <c r="D43" s="30">
        <v>224</v>
      </c>
      <c r="E43" s="30">
        <f t="shared" si="6"/>
        <v>224</v>
      </c>
      <c r="F43" s="30">
        <v>448</v>
      </c>
      <c r="G43" s="30">
        <v>97</v>
      </c>
      <c r="H43" s="30">
        <v>466</v>
      </c>
      <c r="I43" s="30">
        <v>62</v>
      </c>
      <c r="J43" s="30">
        <v>424</v>
      </c>
      <c r="K43" s="30">
        <v>61</v>
      </c>
      <c r="L43" s="30">
        <v>5</v>
      </c>
      <c r="M43" s="30">
        <v>0</v>
      </c>
      <c r="N43" s="30">
        <v>2</v>
      </c>
      <c r="O43" s="30">
        <v>0</v>
      </c>
      <c r="P43" s="30">
        <v>8</v>
      </c>
      <c r="Q43" s="30">
        <v>3</v>
      </c>
      <c r="R43" s="30">
        <v>0</v>
      </c>
      <c r="S43" s="30">
        <v>0</v>
      </c>
      <c r="T43" s="30">
        <v>2</v>
      </c>
      <c r="U43" s="30">
        <v>1</v>
      </c>
      <c r="V43" s="31">
        <f t="shared" si="5"/>
        <v>18.6046511627907</v>
      </c>
    </row>
    <row r="44" s="30" customFormat="1" spans="1:22">
      <c r="A44" s="49"/>
      <c r="B44" s="30">
        <v>7</v>
      </c>
      <c r="C44" s="30">
        <v>1204</v>
      </c>
      <c r="D44" s="30">
        <v>210</v>
      </c>
      <c r="E44" s="30">
        <f t="shared" si="6"/>
        <v>210</v>
      </c>
      <c r="F44" s="30">
        <v>212</v>
      </c>
      <c r="G44" s="30">
        <v>51</v>
      </c>
      <c r="H44" s="30">
        <v>302</v>
      </c>
      <c r="I44" s="30">
        <v>63</v>
      </c>
      <c r="J44" s="30">
        <v>457</v>
      </c>
      <c r="K44" s="30">
        <v>82</v>
      </c>
      <c r="L44" s="30">
        <v>12</v>
      </c>
      <c r="M44" s="30">
        <v>1</v>
      </c>
      <c r="N44" s="30">
        <v>1</v>
      </c>
      <c r="O44" s="30">
        <v>1</v>
      </c>
      <c r="P44" s="30">
        <v>24</v>
      </c>
      <c r="Q44" s="30">
        <v>12</v>
      </c>
      <c r="R44" s="30">
        <v>1</v>
      </c>
      <c r="S44" s="30">
        <v>0</v>
      </c>
      <c r="T44" s="30">
        <v>10</v>
      </c>
      <c r="U44" s="30">
        <v>0</v>
      </c>
      <c r="V44" s="31">
        <f t="shared" si="5"/>
        <v>17.4418604651163</v>
      </c>
    </row>
    <row r="45" s="30" customFormat="1" spans="1:22">
      <c r="A45" s="49"/>
      <c r="B45" s="30">
        <v>8</v>
      </c>
      <c r="C45" s="30">
        <v>1203</v>
      </c>
      <c r="D45" s="30">
        <v>166</v>
      </c>
      <c r="E45" s="30">
        <f t="shared" si="6"/>
        <v>166</v>
      </c>
      <c r="F45" s="30">
        <v>333</v>
      </c>
      <c r="G45" s="30">
        <v>41</v>
      </c>
      <c r="H45" s="30">
        <v>406</v>
      </c>
      <c r="I45" s="30">
        <v>59</v>
      </c>
      <c r="J45" s="30">
        <v>391</v>
      </c>
      <c r="K45" s="30">
        <v>62</v>
      </c>
      <c r="L45" s="30">
        <v>4</v>
      </c>
      <c r="M45" s="30">
        <v>0</v>
      </c>
      <c r="N45" s="30">
        <v>2</v>
      </c>
      <c r="O45" s="30">
        <v>1</v>
      </c>
      <c r="P45" s="30">
        <v>5</v>
      </c>
      <c r="Q45" s="30">
        <v>2</v>
      </c>
      <c r="R45" s="30">
        <v>0</v>
      </c>
      <c r="S45" s="30">
        <v>0</v>
      </c>
      <c r="T45" s="30">
        <v>1</v>
      </c>
      <c r="U45" s="30">
        <v>1</v>
      </c>
      <c r="V45" s="31">
        <f t="shared" si="5"/>
        <v>13.7988362427265</v>
      </c>
    </row>
    <row r="46" s="30" customFormat="1" spans="1:22">
      <c r="A46" s="49"/>
      <c r="B46" s="30">
        <v>9</v>
      </c>
      <c r="C46" s="30">
        <v>1203</v>
      </c>
      <c r="D46" s="30">
        <v>171</v>
      </c>
      <c r="E46" s="30">
        <f t="shared" si="6"/>
        <v>171</v>
      </c>
      <c r="F46" s="30">
        <v>277</v>
      </c>
      <c r="G46" s="30">
        <v>46</v>
      </c>
      <c r="H46" s="30">
        <v>327</v>
      </c>
      <c r="I46" s="30">
        <v>54</v>
      </c>
      <c r="J46" s="30">
        <v>323</v>
      </c>
      <c r="K46" s="30">
        <v>67</v>
      </c>
      <c r="L46" s="30">
        <v>3</v>
      </c>
      <c r="M46" s="30">
        <v>0</v>
      </c>
      <c r="N46" s="30">
        <v>0</v>
      </c>
      <c r="O46" s="30">
        <v>0</v>
      </c>
      <c r="P46" s="30">
        <v>7</v>
      </c>
      <c r="Q46" s="30">
        <v>2</v>
      </c>
      <c r="R46" s="30">
        <v>1</v>
      </c>
      <c r="S46" s="30">
        <v>1</v>
      </c>
      <c r="T46" s="30">
        <v>2</v>
      </c>
      <c r="U46" s="30">
        <v>1</v>
      </c>
      <c r="V46" s="31">
        <f t="shared" si="5"/>
        <v>14.214463840399</v>
      </c>
    </row>
    <row r="47" s="30" customFormat="1" spans="1:22">
      <c r="A47" s="49"/>
      <c r="B47" s="30">
        <v>10</v>
      </c>
      <c r="C47" s="30">
        <v>1206</v>
      </c>
      <c r="D47" s="30">
        <v>160</v>
      </c>
      <c r="E47" s="30">
        <f t="shared" si="6"/>
        <v>160</v>
      </c>
      <c r="F47" s="30">
        <v>362</v>
      </c>
      <c r="G47" s="30">
        <v>45</v>
      </c>
      <c r="H47" s="30">
        <v>317</v>
      </c>
      <c r="I47" s="30">
        <v>41</v>
      </c>
      <c r="J47" s="30">
        <v>452</v>
      </c>
      <c r="K47" s="30">
        <v>66</v>
      </c>
      <c r="L47" s="30">
        <v>13</v>
      </c>
      <c r="M47" s="30">
        <v>0</v>
      </c>
      <c r="N47" s="30">
        <v>0</v>
      </c>
      <c r="O47" s="30">
        <v>0</v>
      </c>
      <c r="P47" s="30">
        <v>10</v>
      </c>
      <c r="Q47" s="30">
        <v>4</v>
      </c>
      <c r="R47" s="30">
        <v>9</v>
      </c>
      <c r="S47" s="30">
        <v>4</v>
      </c>
      <c r="T47" s="30">
        <v>0</v>
      </c>
      <c r="U47" s="30">
        <v>0</v>
      </c>
      <c r="V47" s="31">
        <f t="shared" si="5"/>
        <v>13.2669983416252</v>
      </c>
    </row>
    <row r="48" s="30" customFormat="1" spans="1:22">
      <c r="A48" s="49"/>
      <c r="B48" s="30">
        <v>11</v>
      </c>
      <c r="C48" s="30">
        <v>1203</v>
      </c>
      <c r="D48" s="30">
        <v>78</v>
      </c>
      <c r="E48" s="30">
        <f t="shared" si="6"/>
        <v>78</v>
      </c>
      <c r="F48" s="30">
        <v>290</v>
      </c>
      <c r="G48" s="30">
        <v>25</v>
      </c>
      <c r="H48" s="30">
        <v>260</v>
      </c>
      <c r="I48" s="30">
        <v>22</v>
      </c>
      <c r="J48" s="30">
        <v>226</v>
      </c>
      <c r="K48" s="30">
        <v>26</v>
      </c>
      <c r="L48" s="30">
        <v>11</v>
      </c>
      <c r="M48" s="30">
        <v>1</v>
      </c>
      <c r="N48" s="30">
        <v>0</v>
      </c>
      <c r="O48" s="30">
        <v>0</v>
      </c>
      <c r="P48" s="30">
        <v>9</v>
      </c>
      <c r="Q48" s="30">
        <v>2</v>
      </c>
      <c r="R48" s="30">
        <v>10</v>
      </c>
      <c r="S48" s="30">
        <v>2</v>
      </c>
      <c r="T48" s="30">
        <v>0</v>
      </c>
      <c r="U48" s="30">
        <v>0</v>
      </c>
      <c r="V48" s="31">
        <f t="shared" si="5"/>
        <v>6.48379052369077</v>
      </c>
    </row>
    <row r="49" s="30" customFormat="1" spans="1:22">
      <c r="A49" s="49"/>
      <c r="B49" s="50" t="s">
        <v>19</v>
      </c>
      <c r="C49" s="30">
        <v>9632</v>
      </c>
      <c r="D49" s="30">
        <v>1265</v>
      </c>
      <c r="E49" s="30">
        <f t="shared" si="6"/>
        <v>1265</v>
      </c>
      <c r="F49" s="30">
        <v>2540</v>
      </c>
      <c r="G49" s="30">
        <v>369</v>
      </c>
      <c r="H49" s="30">
        <v>2646</v>
      </c>
      <c r="I49" s="30">
        <v>378</v>
      </c>
      <c r="J49" s="30">
        <v>3025</v>
      </c>
      <c r="K49" s="30">
        <v>459</v>
      </c>
      <c r="L49" s="30">
        <v>57</v>
      </c>
      <c r="M49" s="30">
        <v>2</v>
      </c>
      <c r="N49" s="30">
        <v>6</v>
      </c>
      <c r="O49" s="30">
        <v>3</v>
      </c>
      <c r="P49" s="30">
        <v>90</v>
      </c>
      <c r="Q49" s="30">
        <v>44</v>
      </c>
      <c r="R49" s="30">
        <v>28</v>
      </c>
      <c r="S49" s="30">
        <v>7</v>
      </c>
      <c r="T49" s="30">
        <v>19</v>
      </c>
      <c r="U49" s="30">
        <v>3</v>
      </c>
      <c r="V49" s="31">
        <f t="shared" si="5"/>
        <v>13.1333056478405</v>
      </c>
    </row>
    <row r="50" s="30" customFormat="1" spans="1:22">
      <c r="A50" s="51" t="s">
        <v>24</v>
      </c>
      <c r="B50" s="52">
        <v>4</v>
      </c>
      <c r="C50" s="52">
        <f t="shared" ref="C50:C58" si="7">SUM(C5+C14+C23+C32+C41)</f>
        <v>9175</v>
      </c>
      <c r="D50" s="52">
        <f t="shared" ref="D50:D58" si="8">SUM(D5+D14+D23+D32+D41)</f>
        <v>983</v>
      </c>
      <c r="E50" s="52">
        <f t="shared" ref="E50:E58" si="9">SUM(E5+E14+E23+E32+E41)</f>
        <v>983</v>
      </c>
      <c r="F50" s="52">
        <f t="shared" ref="F50:U50" si="10">SUM(F5+F14+F23+F32+F41)</f>
        <v>1196</v>
      </c>
      <c r="G50" s="52">
        <f t="shared" si="10"/>
        <v>147</v>
      </c>
      <c r="H50" s="52">
        <f t="shared" si="10"/>
        <v>1573</v>
      </c>
      <c r="I50" s="52">
        <f t="shared" si="10"/>
        <v>260</v>
      </c>
      <c r="J50" s="52">
        <f t="shared" si="10"/>
        <v>2928</v>
      </c>
      <c r="K50" s="52">
        <f t="shared" si="10"/>
        <v>484</v>
      </c>
      <c r="L50" s="52">
        <f t="shared" si="10"/>
        <v>77</v>
      </c>
      <c r="M50" s="52">
        <f t="shared" si="10"/>
        <v>6</v>
      </c>
      <c r="N50" s="52">
        <f t="shared" si="10"/>
        <v>29</v>
      </c>
      <c r="O50" s="52">
        <f t="shared" si="10"/>
        <v>11</v>
      </c>
      <c r="P50" s="52">
        <f t="shared" si="10"/>
        <v>148</v>
      </c>
      <c r="Q50" s="52">
        <f t="shared" si="10"/>
        <v>35</v>
      </c>
      <c r="R50" s="52">
        <f t="shared" si="10"/>
        <v>112</v>
      </c>
      <c r="S50" s="52">
        <f t="shared" si="10"/>
        <v>7</v>
      </c>
      <c r="T50" s="52">
        <f t="shared" si="10"/>
        <v>246</v>
      </c>
      <c r="U50" s="52">
        <f t="shared" si="10"/>
        <v>33</v>
      </c>
      <c r="V50" s="53">
        <f t="shared" si="5"/>
        <v>10.7138964577657</v>
      </c>
    </row>
    <row r="51" s="30" customFormat="1" spans="1:22">
      <c r="A51" s="49"/>
      <c r="B51" s="30">
        <v>5</v>
      </c>
      <c r="C51" s="30">
        <f t="shared" si="7"/>
        <v>9248</v>
      </c>
      <c r="D51" s="30">
        <f t="shared" si="8"/>
        <v>1256</v>
      </c>
      <c r="E51" s="30">
        <f t="shared" si="9"/>
        <v>1256</v>
      </c>
      <c r="F51" s="30">
        <f t="shared" ref="F51:U51" si="11">SUM(F6+F15+F24+F33+F42)</f>
        <v>1561</v>
      </c>
      <c r="G51" s="30">
        <f t="shared" si="11"/>
        <v>170</v>
      </c>
      <c r="H51" s="30">
        <f t="shared" si="11"/>
        <v>1665</v>
      </c>
      <c r="I51" s="30">
        <f t="shared" si="11"/>
        <v>322</v>
      </c>
      <c r="J51" s="30">
        <f t="shared" si="11"/>
        <v>2801</v>
      </c>
      <c r="K51" s="30">
        <f t="shared" si="11"/>
        <v>606</v>
      </c>
      <c r="L51" s="30">
        <f t="shared" si="11"/>
        <v>69</v>
      </c>
      <c r="M51" s="30">
        <f t="shared" si="11"/>
        <v>7</v>
      </c>
      <c r="N51" s="30">
        <f t="shared" si="11"/>
        <v>36</v>
      </c>
      <c r="O51" s="30">
        <f t="shared" si="11"/>
        <v>11</v>
      </c>
      <c r="P51" s="30">
        <f t="shared" si="11"/>
        <v>168</v>
      </c>
      <c r="Q51" s="30">
        <f t="shared" si="11"/>
        <v>55</v>
      </c>
      <c r="R51" s="30">
        <f t="shared" si="11"/>
        <v>174</v>
      </c>
      <c r="S51" s="30">
        <f t="shared" si="11"/>
        <v>25</v>
      </c>
      <c r="T51" s="30">
        <f t="shared" si="11"/>
        <v>221</v>
      </c>
      <c r="U51" s="30">
        <f t="shared" si="11"/>
        <v>60</v>
      </c>
      <c r="V51" s="31">
        <f t="shared" ref="V50:V58" si="12">E51/C51*100</f>
        <v>13.5813148788927</v>
      </c>
    </row>
    <row r="52" s="30" customFormat="1" spans="1:22">
      <c r="A52" s="49"/>
      <c r="B52" s="30">
        <v>6</v>
      </c>
      <c r="C52" s="30">
        <f t="shared" si="7"/>
        <v>9162</v>
      </c>
      <c r="D52" s="30">
        <f t="shared" si="8"/>
        <v>1430</v>
      </c>
      <c r="E52" s="30">
        <f t="shared" si="9"/>
        <v>1430</v>
      </c>
      <c r="F52" s="30">
        <f t="shared" ref="F52:U52" si="13">SUM(F7+F16+F25+F34+F43)</f>
        <v>1131</v>
      </c>
      <c r="G52" s="30">
        <f t="shared" si="13"/>
        <v>230</v>
      </c>
      <c r="H52" s="30">
        <f t="shared" si="13"/>
        <v>1945</v>
      </c>
      <c r="I52" s="30">
        <f t="shared" si="13"/>
        <v>370</v>
      </c>
      <c r="J52" s="30">
        <f t="shared" si="13"/>
        <v>2712</v>
      </c>
      <c r="K52" s="30">
        <f t="shared" si="13"/>
        <v>624</v>
      </c>
      <c r="L52" s="30">
        <f t="shared" si="13"/>
        <v>95</v>
      </c>
      <c r="M52" s="30">
        <f t="shared" si="13"/>
        <v>17</v>
      </c>
      <c r="N52" s="30">
        <f t="shared" si="13"/>
        <v>30</v>
      </c>
      <c r="O52" s="30">
        <f t="shared" si="13"/>
        <v>7</v>
      </c>
      <c r="P52" s="30">
        <f t="shared" si="13"/>
        <v>155</v>
      </c>
      <c r="Q52" s="30">
        <f t="shared" si="13"/>
        <v>62</v>
      </c>
      <c r="R52" s="30">
        <f t="shared" si="13"/>
        <v>161</v>
      </c>
      <c r="S52" s="30">
        <f t="shared" si="13"/>
        <v>29</v>
      </c>
      <c r="T52" s="30">
        <f t="shared" si="13"/>
        <v>391</v>
      </c>
      <c r="U52" s="30">
        <f t="shared" si="13"/>
        <v>91</v>
      </c>
      <c r="V52" s="31">
        <f t="shared" si="12"/>
        <v>15.6079458633486</v>
      </c>
    </row>
    <row r="53" s="30" customFormat="1" spans="1:22">
      <c r="A53" s="49"/>
      <c r="B53" s="30">
        <v>7</v>
      </c>
      <c r="C53" s="30">
        <f t="shared" si="7"/>
        <v>9208</v>
      </c>
      <c r="D53" s="30">
        <f t="shared" si="8"/>
        <v>1459</v>
      </c>
      <c r="E53" s="30">
        <f t="shared" si="9"/>
        <v>1459</v>
      </c>
      <c r="F53" s="30">
        <f t="shared" ref="F53:U53" si="14">SUM(F8+F17+F26+F35+F44)</f>
        <v>1135</v>
      </c>
      <c r="G53" s="30">
        <f t="shared" si="14"/>
        <v>200</v>
      </c>
      <c r="H53" s="30">
        <f t="shared" si="14"/>
        <v>1666</v>
      </c>
      <c r="I53" s="30">
        <f t="shared" si="14"/>
        <v>358</v>
      </c>
      <c r="J53" s="30">
        <f t="shared" si="14"/>
        <v>2475</v>
      </c>
      <c r="K53" s="30">
        <f t="shared" si="14"/>
        <v>716</v>
      </c>
      <c r="L53" s="30">
        <f t="shared" si="14"/>
        <v>77</v>
      </c>
      <c r="M53" s="30">
        <f t="shared" si="14"/>
        <v>14</v>
      </c>
      <c r="N53" s="30">
        <f t="shared" si="14"/>
        <v>26</v>
      </c>
      <c r="O53" s="30">
        <f t="shared" si="14"/>
        <v>6</v>
      </c>
      <c r="P53" s="30">
        <f t="shared" si="14"/>
        <v>211</v>
      </c>
      <c r="Q53" s="30">
        <f t="shared" si="14"/>
        <v>82</v>
      </c>
      <c r="R53" s="30">
        <f t="shared" si="14"/>
        <v>121</v>
      </c>
      <c r="S53" s="30">
        <f t="shared" si="14"/>
        <v>31</v>
      </c>
      <c r="T53" s="30">
        <f t="shared" si="14"/>
        <v>183</v>
      </c>
      <c r="U53" s="30">
        <f t="shared" si="14"/>
        <v>52</v>
      </c>
      <c r="V53" s="31">
        <f t="shared" si="12"/>
        <v>15.8449174630756</v>
      </c>
    </row>
    <row r="54" s="30" customFormat="1" spans="1:22">
      <c r="A54" s="49"/>
      <c r="B54" s="30">
        <v>8</v>
      </c>
      <c r="C54" s="30">
        <f t="shared" si="7"/>
        <v>9226</v>
      </c>
      <c r="D54" s="30">
        <f t="shared" si="8"/>
        <v>1203</v>
      </c>
      <c r="E54" s="30">
        <f t="shared" si="9"/>
        <v>1203</v>
      </c>
      <c r="F54" s="30">
        <f t="shared" ref="F54:U54" si="15">SUM(F9+F18+F27+F36+F45)</f>
        <v>872</v>
      </c>
      <c r="G54" s="30">
        <f t="shared" si="15"/>
        <v>157</v>
      </c>
      <c r="H54" s="30">
        <f t="shared" si="15"/>
        <v>1581</v>
      </c>
      <c r="I54" s="30">
        <f t="shared" si="15"/>
        <v>284</v>
      </c>
      <c r="J54" s="30">
        <f t="shared" si="15"/>
        <v>2787</v>
      </c>
      <c r="K54" s="30">
        <f t="shared" si="15"/>
        <v>622</v>
      </c>
      <c r="L54" s="30">
        <f t="shared" si="15"/>
        <v>51</v>
      </c>
      <c r="M54" s="30">
        <f t="shared" si="15"/>
        <v>9</v>
      </c>
      <c r="N54" s="30">
        <f t="shared" si="15"/>
        <v>29</v>
      </c>
      <c r="O54" s="30">
        <f t="shared" si="15"/>
        <v>6</v>
      </c>
      <c r="P54" s="30">
        <f t="shared" si="15"/>
        <v>114</v>
      </c>
      <c r="Q54" s="30">
        <f t="shared" si="15"/>
        <v>49</v>
      </c>
      <c r="R54" s="30">
        <f t="shared" si="15"/>
        <v>74</v>
      </c>
      <c r="S54" s="30">
        <f t="shared" si="15"/>
        <v>18</v>
      </c>
      <c r="T54" s="30">
        <f t="shared" si="15"/>
        <v>194</v>
      </c>
      <c r="U54" s="30">
        <f t="shared" si="15"/>
        <v>58</v>
      </c>
      <c r="V54" s="31">
        <f t="shared" si="12"/>
        <v>13.0392369390852</v>
      </c>
    </row>
    <row r="55" s="30" customFormat="1" spans="1:22">
      <c r="A55" s="49"/>
      <c r="B55" s="30">
        <v>9</v>
      </c>
      <c r="C55" s="30">
        <f t="shared" si="7"/>
        <v>9258</v>
      </c>
      <c r="D55" s="30">
        <f t="shared" si="8"/>
        <v>1300</v>
      </c>
      <c r="E55" s="30">
        <f t="shared" si="9"/>
        <v>1300</v>
      </c>
      <c r="F55" s="30">
        <f t="shared" ref="F55:U55" si="16">SUM(F10+F19+F28+F37+F46)</f>
        <v>961</v>
      </c>
      <c r="G55" s="30">
        <f t="shared" si="16"/>
        <v>174</v>
      </c>
      <c r="H55" s="30">
        <f t="shared" si="16"/>
        <v>1645</v>
      </c>
      <c r="I55" s="30">
        <f t="shared" si="16"/>
        <v>277</v>
      </c>
      <c r="J55" s="30">
        <f t="shared" si="16"/>
        <v>3034</v>
      </c>
      <c r="K55" s="30">
        <f t="shared" si="16"/>
        <v>729</v>
      </c>
      <c r="L55" s="30">
        <f t="shared" si="16"/>
        <v>31</v>
      </c>
      <c r="M55" s="30">
        <f t="shared" si="16"/>
        <v>6</v>
      </c>
      <c r="N55" s="30">
        <f t="shared" si="16"/>
        <v>20</v>
      </c>
      <c r="O55" s="30">
        <f t="shared" si="16"/>
        <v>9</v>
      </c>
      <c r="P55" s="30">
        <f t="shared" si="16"/>
        <v>103</v>
      </c>
      <c r="Q55" s="30">
        <f t="shared" si="16"/>
        <v>39</v>
      </c>
      <c r="R55" s="30">
        <f t="shared" si="16"/>
        <v>58</v>
      </c>
      <c r="S55" s="30">
        <f t="shared" si="16"/>
        <v>17</v>
      </c>
      <c r="T55" s="30">
        <f t="shared" si="16"/>
        <v>203</v>
      </c>
      <c r="U55" s="30">
        <f t="shared" si="16"/>
        <v>49</v>
      </c>
      <c r="V55" s="31">
        <f t="shared" si="12"/>
        <v>14.0419096997192</v>
      </c>
    </row>
    <row r="56" s="30" customFormat="1" spans="1:22">
      <c r="A56" s="49"/>
      <c r="B56" s="30">
        <v>10</v>
      </c>
      <c r="C56" s="30">
        <f t="shared" si="7"/>
        <v>9342</v>
      </c>
      <c r="D56" s="30">
        <f t="shared" si="8"/>
        <v>1211</v>
      </c>
      <c r="E56" s="30">
        <f t="shared" si="9"/>
        <v>1211</v>
      </c>
      <c r="F56" s="30">
        <f t="shared" ref="F56:U56" si="17">SUM(F11+F20+F29+F38+F47)</f>
        <v>994</v>
      </c>
      <c r="G56" s="30">
        <f t="shared" si="17"/>
        <v>177</v>
      </c>
      <c r="H56" s="30">
        <f t="shared" si="17"/>
        <v>1463</v>
      </c>
      <c r="I56" s="30">
        <f t="shared" si="17"/>
        <v>267</v>
      </c>
      <c r="J56" s="30">
        <f t="shared" si="17"/>
        <v>2677</v>
      </c>
      <c r="K56" s="30">
        <f t="shared" si="17"/>
        <v>632</v>
      </c>
      <c r="L56" s="30">
        <f t="shared" si="17"/>
        <v>45</v>
      </c>
      <c r="M56" s="30">
        <f t="shared" si="17"/>
        <v>8</v>
      </c>
      <c r="N56" s="30">
        <f t="shared" si="17"/>
        <v>26</v>
      </c>
      <c r="O56" s="30">
        <f t="shared" si="17"/>
        <v>9</v>
      </c>
      <c r="P56" s="30">
        <f t="shared" si="17"/>
        <v>123</v>
      </c>
      <c r="Q56" s="30">
        <f t="shared" si="17"/>
        <v>48</v>
      </c>
      <c r="R56" s="30">
        <f t="shared" si="17"/>
        <v>67</v>
      </c>
      <c r="S56" s="30">
        <f t="shared" si="17"/>
        <v>17</v>
      </c>
      <c r="T56" s="30">
        <f t="shared" si="17"/>
        <v>244</v>
      </c>
      <c r="U56" s="30">
        <f t="shared" si="17"/>
        <v>53</v>
      </c>
      <c r="V56" s="31">
        <f t="shared" si="12"/>
        <v>12.962962962963</v>
      </c>
    </row>
    <row r="57" s="30" customFormat="1" spans="1:22">
      <c r="A57" s="49"/>
      <c r="B57" s="30">
        <v>11</v>
      </c>
      <c r="C57" s="30">
        <f t="shared" si="7"/>
        <v>8931</v>
      </c>
      <c r="D57" s="30">
        <f t="shared" si="8"/>
        <v>697</v>
      </c>
      <c r="E57" s="30">
        <f t="shared" si="9"/>
        <v>697</v>
      </c>
      <c r="F57" s="30">
        <f t="shared" ref="F57:U57" si="18">SUM(F12+F21+F30+F39+F48)</f>
        <v>838</v>
      </c>
      <c r="G57" s="30">
        <f t="shared" si="18"/>
        <v>98</v>
      </c>
      <c r="H57" s="30">
        <f t="shared" si="18"/>
        <v>1158</v>
      </c>
      <c r="I57" s="30">
        <f t="shared" si="18"/>
        <v>160</v>
      </c>
      <c r="J57" s="30">
        <f t="shared" si="18"/>
        <v>1963</v>
      </c>
      <c r="K57" s="30">
        <f t="shared" si="18"/>
        <v>363</v>
      </c>
      <c r="L57" s="30">
        <f t="shared" si="18"/>
        <v>67</v>
      </c>
      <c r="M57" s="30">
        <f t="shared" si="18"/>
        <v>6</v>
      </c>
      <c r="N57" s="30">
        <f t="shared" si="18"/>
        <v>15</v>
      </c>
      <c r="O57" s="30">
        <f t="shared" si="18"/>
        <v>2</v>
      </c>
      <c r="P57" s="30">
        <f t="shared" si="18"/>
        <v>101</v>
      </c>
      <c r="Q57" s="30">
        <f t="shared" si="18"/>
        <v>26</v>
      </c>
      <c r="R57" s="30">
        <f t="shared" si="18"/>
        <v>79</v>
      </c>
      <c r="S57" s="30">
        <f t="shared" si="18"/>
        <v>9</v>
      </c>
      <c r="T57" s="30">
        <f t="shared" si="18"/>
        <v>149</v>
      </c>
      <c r="U57" s="30">
        <f t="shared" si="18"/>
        <v>33</v>
      </c>
      <c r="V57" s="31">
        <f t="shared" si="12"/>
        <v>7.80427723659165</v>
      </c>
    </row>
    <row r="58" s="30" customFormat="1" spans="1:22">
      <c r="A58" s="49"/>
      <c r="B58" s="50" t="s">
        <v>19</v>
      </c>
      <c r="C58" s="30">
        <f t="shared" si="7"/>
        <v>73550</v>
      </c>
      <c r="D58" s="30">
        <f t="shared" si="8"/>
        <v>9539</v>
      </c>
      <c r="E58" s="30">
        <f t="shared" si="9"/>
        <v>9539</v>
      </c>
      <c r="F58" s="30">
        <f t="shared" ref="F58:U58" si="19">SUM(F13+F22+F31+F40+F49)</f>
        <v>8688</v>
      </c>
      <c r="G58" s="30">
        <f t="shared" si="19"/>
        <v>1353</v>
      </c>
      <c r="H58" s="30">
        <f t="shared" si="19"/>
        <v>12696</v>
      </c>
      <c r="I58" s="30">
        <f t="shared" si="19"/>
        <v>2298</v>
      </c>
      <c r="J58" s="30">
        <f t="shared" si="19"/>
        <v>21377</v>
      </c>
      <c r="K58" s="30">
        <f t="shared" si="19"/>
        <v>4776</v>
      </c>
      <c r="L58" s="30">
        <f t="shared" si="19"/>
        <v>512</v>
      </c>
      <c r="M58" s="30">
        <f t="shared" si="19"/>
        <v>73</v>
      </c>
      <c r="N58" s="30">
        <f t="shared" si="19"/>
        <v>211</v>
      </c>
      <c r="O58" s="30">
        <f t="shared" si="19"/>
        <v>61</v>
      </c>
      <c r="P58" s="30">
        <f t="shared" si="19"/>
        <v>1123</v>
      </c>
      <c r="Q58" s="30">
        <f t="shared" si="19"/>
        <v>396</v>
      </c>
      <c r="R58" s="30">
        <f t="shared" si="19"/>
        <v>846</v>
      </c>
      <c r="S58" s="30">
        <f t="shared" si="19"/>
        <v>153</v>
      </c>
      <c r="T58" s="30">
        <f t="shared" si="19"/>
        <v>1831</v>
      </c>
      <c r="U58" s="30">
        <f t="shared" si="19"/>
        <v>429</v>
      </c>
      <c r="V58" s="31">
        <f t="shared" si="12"/>
        <v>12.9694085656016</v>
      </c>
    </row>
    <row r="59" s="30" customFormat="1" ht="16.1" spans="1:22">
      <c r="A59" s="37"/>
      <c r="B59" s="32" t="s">
        <v>25</v>
      </c>
      <c r="C59" s="32"/>
      <c r="D59" s="24" t="s">
        <v>26</v>
      </c>
      <c r="E59" s="24" t="s">
        <v>26</v>
      </c>
      <c r="F59" s="24" t="s">
        <v>26</v>
      </c>
      <c r="G59" s="54">
        <f>G58/F58*100</f>
        <v>15.5732044198895</v>
      </c>
      <c r="H59" s="24" t="s">
        <v>26</v>
      </c>
      <c r="I59" s="54">
        <f>I58/H58*100</f>
        <v>18.1001890359168</v>
      </c>
      <c r="J59" s="24" t="s">
        <v>26</v>
      </c>
      <c r="K59" s="54">
        <f>K58/J58*100</f>
        <v>22.3417691911868</v>
      </c>
      <c r="L59" s="54"/>
      <c r="M59" s="54">
        <f>M58/L58*100</f>
        <v>14.2578125</v>
      </c>
      <c r="N59" s="24" t="s">
        <v>26</v>
      </c>
      <c r="O59" s="54">
        <f>O58/N58*100</f>
        <v>28.9099526066351</v>
      </c>
      <c r="P59" s="24" t="s">
        <v>26</v>
      </c>
      <c r="Q59" s="54">
        <f>Q58/P58*100</f>
        <v>35.2626892252894</v>
      </c>
      <c r="R59" s="24" t="s">
        <v>26</v>
      </c>
      <c r="S59" s="54">
        <f>S58/R58*100</f>
        <v>18.0851063829787</v>
      </c>
      <c r="T59" s="24" t="s">
        <v>26</v>
      </c>
      <c r="U59" s="54">
        <f>U58/T58*100</f>
        <v>23.4298197706172</v>
      </c>
      <c r="V59" s="24" t="s">
        <v>26</v>
      </c>
    </row>
  </sheetData>
  <mergeCells count="21">
    <mergeCell ref="F2:U2"/>
    <mergeCell ref="F3:G3"/>
    <mergeCell ref="H3:I3"/>
    <mergeCell ref="J3:K3"/>
    <mergeCell ref="L3:M3"/>
    <mergeCell ref="N3:O3"/>
    <mergeCell ref="P3:Q3"/>
    <mergeCell ref="R3:S3"/>
    <mergeCell ref="T3:U3"/>
    <mergeCell ref="A2:A4"/>
    <mergeCell ref="A5:A13"/>
    <mergeCell ref="A14:A22"/>
    <mergeCell ref="A23:A31"/>
    <mergeCell ref="A32:A40"/>
    <mergeCell ref="A41:A49"/>
    <mergeCell ref="A50:A59"/>
    <mergeCell ref="B2:B4"/>
    <mergeCell ref="C2:C4"/>
    <mergeCell ref="D2:D4"/>
    <mergeCell ref="E2:E4"/>
    <mergeCell ref="V2:V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6"/>
  <sheetViews>
    <sheetView topLeftCell="H1" workbookViewId="0">
      <selection activeCell="A20" sqref="A20"/>
    </sheetView>
  </sheetViews>
  <sheetFormatPr defaultColWidth="9.02654867256637" defaultRowHeight="15.35"/>
  <cols>
    <col min="1" max="1" width="12.7522123893805" style="2" customWidth="1"/>
    <col min="2" max="2" width="14.7433628318584" style="2" customWidth="1"/>
    <col min="3" max="3" width="13.1504424778761" style="2" customWidth="1"/>
    <col min="4" max="4" width="11.4867256637168" style="2" customWidth="1"/>
    <col min="5" max="5" width="15.4778761061947" style="2" customWidth="1"/>
    <col min="6" max="6" width="12.8230088495575" style="2" customWidth="1"/>
    <col min="7" max="7" width="13.283185840708" style="2" customWidth="1"/>
    <col min="8" max="8" width="14.212389380531" style="2" customWidth="1"/>
    <col min="9" max="9" width="13.8849557522124" style="2" customWidth="1"/>
    <col min="10" max="10" width="21.5132743362832" style="2" customWidth="1"/>
    <col min="11" max="11" width="13.8141592920354" style="2" customWidth="1"/>
    <col min="12" max="12" width="11.7610619469027" style="2" customWidth="1"/>
    <col min="13" max="13" width="13.4778761061947" style="2" customWidth="1"/>
    <col min="14" max="14" width="11.6902654867257" style="2" customWidth="1"/>
    <col min="15" max="19" width="13.5398230088496" style="2"/>
    <col min="20" max="16384" width="9.02654867256637" style="2"/>
  </cols>
  <sheetData>
    <row r="1" ht="16.1" spans="1:19">
      <c r="A1" s="2" t="s">
        <v>27</v>
      </c>
    </row>
    <row r="2" ht="16.1" spans="1:19">
      <c r="A2" s="18" t="s">
        <v>1</v>
      </c>
      <c r="B2" s="18" t="s">
        <v>28</v>
      </c>
      <c r="C2" s="18" t="s">
        <v>29</v>
      </c>
      <c r="D2" s="18" t="s">
        <v>30</v>
      </c>
      <c r="E2" s="17" t="s">
        <v>31</v>
      </c>
      <c r="F2" s="17" t="s">
        <v>32</v>
      </c>
      <c r="G2" s="17" t="s">
        <v>33</v>
      </c>
      <c r="H2" s="17" t="s">
        <v>34</v>
      </c>
      <c r="I2" s="17" t="s">
        <v>35</v>
      </c>
      <c r="J2" s="17" t="s">
        <v>36</v>
      </c>
      <c r="K2" s="17" t="s">
        <v>37</v>
      </c>
      <c r="L2" s="17" t="s">
        <v>38</v>
      </c>
      <c r="M2" s="17" t="s">
        <v>39</v>
      </c>
      <c r="N2" s="17" t="s">
        <v>40</v>
      </c>
      <c r="O2" s="17" t="s">
        <v>41</v>
      </c>
      <c r="P2" s="17" t="s">
        <v>42</v>
      </c>
      <c r="Q2" s="17" t="s">
        <v>43</v>
      </c>
      <c r="R2" s="17" t="s">
        <v>44</v>
      </c>
      <c r="S2" s="18" t="s">
        <v>45</v>
      </c>
    </row>
    <row r="3" spans="1:19">
      <c r="A3" s="30" t="s">
        <v>18</v>
      </c>
      <c r="B3" s="30">
        <v>912</v>
      </c>
      <c r="C3" s="30">
        <v>4888</v>
      </c>
      <c r="D3" s="30">
        <v>5.36</v>
      </c>
      <c r="E3" s="30">
        <v>79</v>
      </c>
      <c r="F3" s="30">
        <v>144</v>
      </c>
      <c r="G3" s="30">
        <v>967</v>
      </c>
      <c r="H3" s="30">
        <v>64</v>
      </c>
      <c r="I3" s="30">
        <v>115</v>
      </c>
      <c r="J3" s="30">
        <v>179</v>
      </c>
      <c r="K3" s="30">
        <v>0</v>
      </c>
      <c r="L3" s="30">
        <v>0</v>
      </c>
      <c r="M3" s="30">
        <v>174</v>
      </c>
      <c r="N3" s="30">
        <v>0</v>
      </c>
      <c r="O3" s="30">
        <v>457</v>
      </c>
      <c r="P3" s="30">
        <v>14</v>
      </c>
      <c r="Q3" s="30">
        <v>161</v>
      </c>
      <c r="R3" s="30">
        <v>2392</v>
      </c>
      <c r="S3" s="30">
        <v>142</v>
      </c>
    </row>
    <row r="4" spans="1:19">
      <c r="A4" s="30" t="s">
        <v>23</v>
      </c>
      <c r="B4" s="30">
        <v>320</v>
      </c>
      <c r="C4" s="30">
        <v>562</v>
      </c>
      <c r="D4" s="30">
        <v>1.76</v>
      </c>
      <c r="E4" s="30">
        <v>41</v>
      </c>
      <c r="F4" s="30">
        <v>15</v>
      </c>
      <c r="G4" s="30">
        <v>24</v>
      </c>
      <c r="H4" s="30">
        <v>9</v>
      </c>
      <c r="I4" s="30">
        <v>13</v>
      </c>
      <c r="J4" s="30">
        <v>5</v>
      </c>
      <c r="K4" s="30">
        <v>0</v>
      </c>
      <c r="L4" s="30">
        <v>0</v>
      </c>
      <c r="M4" s="30">
        <v>15</v>
      </c>
      <c r="N4" s="30">
        <v>23</v>
      </c>
      <c r="O4" s="30">
        <v>75</v>
      </c>
      <c r="P4" s="30">
        <v>0</v>
      </c>
      <c r="Q4" s="30">
        <v>3</v>
      </c>
      <c r="R4" s="30">
        <v>269</v>
      </c>
      <c r="S4" s="30">
        <v>73</v>
      </c>
    </row>
    <row r="5" spans="1:19">
      <c r="A5" s="30" t="s">
        <v>46</v>
      </c>
      <c r="B5" s="30">
        <v>448</v>
      </c>
      <c r="C5" s="30">
        <v>1461</v>
      </c>
      <c r="D5" s="30">
        <v>3.26</v>
      </c>
      <c r="E5" s="30">
        <v>595</v>
      </c>
      <c r="F5" s="30">
        <v>20</v>
      </c>
      <c r="G5" s="30">
        <v>99</v>
      </c>
      <c r="H5" s="30">
        <v>20</v>
      </c>
      <c r="I5" s="30">
        <v>15</v>
      </c>
      <c r="J5" s="30">
        <v>7</v>
      </c>
      <c r="K5" s="30">
        <v>1</v>
      </c>
      <c r="L5" s="30">
        <v>0</v>
      </c>
      <c r="M5" s="30">
        <v>44</v>
      </c>
      <c r="N5" s="30">
        <v>4</v>
      </c>
      <c r="O5" s="30">
        <v>134</v>
      </c>
      <c r="P5" s="30">
        <v>8</v>
      </c>
      <c r="Q5" s="30">
        <v>20</v>
      </c>
      <c r="R5" s="30">
        <v>474</v>
      </c>
      <c r="S5" s="30">
        <v>20</v>
      </c>
    </row>
    <row r="6" spans="1:19">
      <c r="A6" s="30" t="s">
        <v>47</v>
      </c>
      <c r="B6" s="30">
        <v>592</v>
      </c>
      <c r="C6" s="30">
        <v>1280</v>
      </c>
      <c r="D6" s="30">
        <v>2.16</v>
      </c>
      <c r="E6" s="30">
        <v>153</v>
      </c>
      <c r="F6" s="30">
        <v>30</v>
      </c>
      <c r="G6" s="30">
        <v>226</v>
      </c>
      <c r="H6" s="30">
        <v>88</v>
      </c>
      <c r="I6" s="30">
        <v>25</v>
      </c>
      <c r="J6" s="30">
        <v>21</v>
      </c>
      <c r="K6" s="30">
        <v>2</v>
      </c>
      <c r="L6" s="30">
        <v>0</v>
      </c>
      <c r="M6" s="30">
        <v>22</v>
      </c>
      <c r="N6" s="30">
        <v>0</v>
      </c>
      <c r="O6" s="30">
        <v>259</v>
      </c>
      <c r="P6" s="30">
        <v>4</v>
      </c>
      <c r="Q6" s="30">
        <v>48</v>
      </c>
      <c r="R6" s="30">
        <v>381</v>
      </c>
      <c r="S6" s="30">
        <v>21</v>
      </c>
    </row>
    <row r="7" spans="1:19">
      <c r="A7" s="30" t="s">
        <v>48</v>
      </c>
      <c r="B7" s="30">
        <v>576</v>
      </c>
      <c r="C7" s="30">
        <v>2037</v>
      </c>
      <c r="D7" s="30">
        <v>3.54</v>
      </c>
      <c r="E7" s="30">
        <v>740</v>
      </c>
      <c r="F7" s="30">
        <v>187</v>
      </c>
      <c r="G7" s="30">
        <v>128</v>
      </c>
      <c r="H7" s="30">
        <v>132</v>
      </c>
      <c r="I7" s="30">
        <v>211</v>
      </c>
      <c r="J7" s="30">
        <v>60</v>
      </c>
      <c r="K7" s="30">
        <v>0</v>
      </c>
      <c r="L7" s="30">
        <v>0</v>
      </c>
      <c r="M7" s="30">
        <v>66</v>
      </c>
      <c r="N7" s="30">
        <v>0</v>
      </c>
      <c r="O7" s="30">
        <v>240</v>
      </c>
      <c r="P7" s="30">
        <v>2</v>
      </c>
      <c r="Q7" s="30">
        <v>0</v>
      </c>
      <c r="R7" s="30">
        <v>223</v>
      </c>
      <c r="S7" s="30">
        <v>48</v>
      </c>
    </row>
    <row r="8" spans="1:19">
      <c r="A8" s="30" t="s">
        <v>20</v>
      </c>
      <c r="B8" s="30">
        <v>938</v>
      </c>
      <c r="C8" s="30">
        <v>1542</v>
      </c>
      <c r="D8" s="30">
        <v>1.64</v>
      </c>
      <c r="E8" s="30">
        <v>530</v>
      </c>
      <c r="F8" s="30">
        <v>323</v>
      </c>
      <c r="G8" s="30">
        <v>59</v>
      </c>
      <c r="H8" s="30">
        <v>31</v>
      </c>
      <c r="I8" s="30">
        <v>24</v>
      </c>
      <c r="J8" s="30">
        <v>184</v>
      </c>
      <c r="K8" s="30">
        <v>0</v>
      </c>
      <c r="L8" s="30">
        <v>0</v>
      </c>
      <c r="M8" s="30">
        <v>5</v>
      </c>
      <c r="N8" s="30">
        <v>0</v>
      </c>
      <c r="O8" s="30">
        <v>10</v>
      </c>
      <c r="P8" s="30">
        <v>13</v>
      </c>
      <c r="Q8" s="30">
        <v>4</v>
      </c>
      <c r="R8" s="30">
        <v>349</v>
      </c>
      <c r="S8" s="30">
        <v>10</v>
      </c>
    </row>
    <row r="9" spans="1:19">
      <c r="A9" s="30" t="s">
        <v>21</v>
      </c>
      <c r="B9" s="30">
        <v>384</v>
      </c>
      <c r="C9" s="30">
        <v>865</v>
      </c>
      <c r="D9" s="30">
        <v>2.25</v>
      </c>
      <c r="E9" s="30">
        <v>342</v>
      </c>
      <c r="F9" s="30">
        <v>105</v>
      </c>
      <c r="G9" s="30">
        <v>90</v>
      </c>
      <c r="H9" s="30">
        <v>10</v>
      </c>
      <c r="I9" s="30">
        <v>9</v>
      </c>
      <c r="J9" s="30">
        <v>82</v>
      </c>
      <c r="K9" s="30">
        <v>0</v>
      </c>
      <c r="L9" s="30">
        <v>0</v>
      </c>
      <c r="M9" s="30">
        <v>6</v>
      </c>
      <c r="N9" s="30">
        <v>0</v>
      </c>
      <c r="O9" s="30">
        <v>68</v>
      </c>
      <c r="P9" s="30">
        <v>0</v>
      </c>
      <c r="Q9" s="30">
        <v>3</v>
      </c>
      <c r="R9" s="30">
        <v>140</v>
      </c>
      <c r="S9" s="30">
        <v>10</v>
      </c>
    </row>
    <row r="10" spans="1:19">
      <c r="A10" s="30" t="s">
        <v>49</v>
      </c>
      <c r="B10" s="30">
        <v>880</v>
      </c>
      <c r="C10" s="30">
        <v>1560</v>
      </c>
      <c r="D10" s="30">
        <v>1.77</v>
      </c>
      <c r="E10" s="30">
        <v>517</v>
      </c>
      <c r="F10" s="30">
        <v>56</v>
      </c>
      <c r="G10" s="30">
        <v>243</v>
      </c>
      <c r="H10" s="30">
        <v>76</v>
      </c>
      <c r="I10" s="30">
        <v>16</v>
      </c>
      <c r="J10" s="30">
        <v>156</v>
      </c>
      <c r="K10" s="30">
        <v>1</v>
      </c>
      <c r="L10" s="30">
        <v>0</v>
      </c>
      <c r="M10" s="30">
        <v>0</v>
      </c>
      <c r="N10" s="30">
        <v>0</v>
      </c>
      <c r="O10" s="30">
        <v>15</v>
      </c>
      <c r="P10" s="30">
        <v>0</v>
      </c>
      <c r="Q10" s="30">
        <v>0</v>
      </c>
      <c r="R10" s="30">
        <v>472</v>
      </c>
      <c r="S10" s="30">
        <v>8</v>
      </c>
    </row>
    <row r="11" spans="1:19">
      <c r="A11" s="30" t="s">
        <v>22</v>
      </c>
      <c r="B11" s="30">
        <v>576</v>
      </c>
      <c r="C11" s="30">
        <v>2560</v>
      </c>
      <c r="D11" s="30">
        <v>4.44</v>
      </c>
      <c r="E11" s="30">
        <v>304</v>
      </c>
      <c r="F11" s="30">
        <v>152</v>
      </c>
      <c r="G11" s="30">
        <v>244</v>
      </c>
      <c r="H11" s="30">
        <v>107</v>
      </c>
      <c r="I11" s="30">
        <v>12</v>
      </c>
      <c r="J11" s="30">
        <v>112</v>
      </c>
      <c r="K11" s="30">
        <v>0</v>
      </c>
      <c r="L11" s="30">
        <v>0</v>
      </c>
      <c r="M11" s="30">
        <v>101</v>
      </c>
      <c r="N11" s="30">
        <v>0</v>
      </c>
      <c r="O11" s="30">
        <v>228</v>
      </c>
      <c r="P11" s="30">
        <v>0</v>
      </c>
      <c r="Q11" s="30">
        <v>59</v>
      </c>
      <c r="R11" s="30">
        <v>1009</v>
      </c>
      <c r="S11" s="30">
        <v>232</v>
      </c>
    </row>
    <row r="12" spans="1:19">
      <c r="A12" s="30" t="s">
        <v>50</v>
      </c>
      <c r="B12" s="30">
        <v>805</v>
      </c>
      <c r="C12" s="30">
        <v>2648</v>
      </c>
      <c r="D12" s="30">
        <v>3.29</v>
      </c>
      <c r="E12" s="30">
        <v>587</v>
      </c>
      <c r="F12" s="30">
        <v>175</v>
      </c>
      <c r="G12" s="30">
        <v>218</v>
      </c>
      <c r="H12" s="30">
        <v>75</v>
      </c>
      <c r="I12" s="30">
        <v>28</v>
      </c>
      <c r="J12" s="30">
        <v>473</v>
      </c>
      <c r="K12" s="30">
        <v>2</v>
      </c>
      <c r="L12" s="30">
        <v>0</v>
      </c>
      <c r="M12" s="30">
        <v>138</v>
      </c>
      <c r="N12" s="30">
        <v>0</v>
      </c>
      <c r="O12" s="30">
        <v>153</v>
      </c>
      <c r="P12" s="30">
        <v>1</v>
      </c>
      <c r="Q12" s="30">
        <v>3</v>
      </c>
      <c r="R12" s="30">
        <v>745</v>
      </c>
      <c r="S12" s="30">
        <v>50</v>
      </c>
    </row>
    <row r="13" spans="1:19">
      <c r="A13" s="30" t="s">
        <v>51</v>
      </c>
      <c r="B13" s="30">
        <v>320</v>
      </c>
      <c r="C13" s="30">
        <v>1284</v>
      </c>
      <c r="D13" s="30">
        <v>4.01</v>
      </c>
      <c r="E13" s="30">
        <v>450</v>
      </c>
      <c r="F13" s="30">
        <v>81</v>
      </c>
      <c r="G13" s="30">
        <v>57</v>
      </c>
      <c r="H13" s="30">
        <v>17</v>
      </c>
      <c r="I13" s="30">
        <v>63</v>
      </c>
      <c r="J13" s="30">
        <v>85</v>
      </c>
      <c r="K13" s="30">
        <v>0</v>
      </c>
      <c r="L13" s="30">
        <v>0</v>
      </c>
      <c r="M13" s="30">
        <v>61</v>
      </c>
      <c r="N13" s="30">
        <v>9</v>
      </c>
      <c r="O13" s="30">
        <v>93</v>
      </c>
      <c r="P13" s="30">
        <v>7</v>
      </c>
      <c r="Q13" s="30">
        <v>2</v>
      </c>
      <c r="R13" s="30">
        <v>359</v>
      </c>
      <c r="S13" s="30">
        <v>0</v>
      </c>
    </row>
    <row r="14" spans="1:19">
      <c r="A14" s="30" t="s">
        <v>52</v>
      </c>
      <c r="B14" s="30">
        <v>6751</v>
      </c>
      <c r="C14" s="30">
        <v>20687</v>
      </c>
      <c r="D14" s="30">
        <v>3.06</v>
      </c>
      <c r="E14" s="30">
        <v>4338</v>
      </c>
      <c r="F14" s="30">
        <v>1288</v>
      </c>
      <c r="G14" s="30">
        <v>2355</v>
      </c>
      <c r="H14" s="30">
        <v>629</v>
      </c>
      <c r="I14" s="30">
        <v>531</v>
      </c>
      <c r="J14" s="30">
        <v>1364</v>
      </c>
      <c r="K14" s="30">
        <v>6</v>
      </c>
      <c r="L14" s="30">
        <v>0</v>
      </c>
      <c r="M14" s="30">
        <v>632</v>
      </c>
      <c r="N14" s="30">
        <v>36</v>
      </c>
      <c r="O14" s="30">
        <v>1732</v>
      </c>
      <c r="P14" s="30">
        <v>49</v>
      </c>
      <c r="Q14" s="30">
        <v>303</v>
      </c>
      <c r="R14" s="30">
        <v>6813</v>
      </c>
      <c r="S14" s="30">
        <v>614</v>
      </c>
    </row>
    <row r="15" ht="16.1" spans="1:19">
      <c r="A15" s="32" t="s">
        <v>25</v>
      </c>
      <c r="B15" s="24" t="s">
        <v>26</v>
      </c>
      <c r="C15" s="24" t="s">
        <v>26</v>
      </c>
      <c r="D15" s="24" t="s">
        <v>26</v>
      </c>
      <c r="E15" s="39">
        <v>0.2097</v>
      </c>
      <c r="F15" s="39">
        <v>0.0623</v>
      </c>
      <c r="G15" s="39">
        <v>0.1138</v>
      </c>
      <c r="H15" s="39">
        <v>0.0304</v>
      </c>
      <c r="I15" s="39">
        <v>0.0257</v>
      </c>
      <c r="J15" s="39">
        <v>0.0659</v>
      </c>
      <c r="K15" s="39">
        <v>0.0003</v>
      </c>
      <c r="L15" s="39">
        <v>0</v>
      </c>
      <c r="M15" s="39">
        <v>0.0306</v>
      </c>
      <c r="N15" s="39">
        <v>0.0017</v>
      </c>
      <c r="O15" s="39">
        <v>0.0837</v>
      </c>
      <c r="P15" s="39">
        <v>0.0024</v>
      </c>
      <c r="Q15" s="39">
        <v>0.0146</v>
      </c>
      <c r="R15" s="39">
        <v>0.3293</v>
      </c>
      <c r="S15" s="39">
        <v>0.0297</v>
      </c>
    </row>
    <row r="16" ht="16.1" spans="1:19"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"/>
  <sheetViews>
    <sheetView workbookViewId="0">
      <selection activeCell="L12" sqref="L12"/>
    </sheetView>
  </sheetViews>
  <sheetFormatPr defaultColWidth="9.02654867256637" defaultRowHeight="15.75"/>
  <cols>
    <col min="1" max="1" width="12.2920353982301" style="1" customWidth="1"/>
    <col min="2" max="2" width="13.0884955752212" style="1" customWidth="1"/>
    <col min="3" max="3" width="11.4867256637168" style="1" customWidth="1"/>
    <col min="4" max="4" width="13.212389380531" style="1" customWidth="1"/>
    <col min="5" max="8" width="12.7964601769912" style="1"/>
    <col min="9" max="9" width="12.0884955752212" style="1" customWidth="1"/>
    <col min="10" max="10" width="11.4955752212389" style="1" customWidth="1"/>
    <col min="11" max="11" width="12.7964601769912" style="1"/>
    <col min="12" max="16384" width="9.02654867256637" style="1"/>
  </cols>
  <sheetData>
    <row r="1" ht="16.1" spans="1:11">
      <c r="A1" s="2" t="s">
        <v>53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76.9" spans="1:11">
      <c r="A2" s="33" t="s">
        <v>1</v>
      </c>
      <c r="B2" s="33" t="s">
        <v>54</v>
      </c>
      <c r="C2" s="33" t="s">
        <v>55</v>
      </c>
      <c r="D2" s="33" t="s">
        <v>56</v>
      </c>
      <c r="E2" s="34" t="s">
        <v>57</v>
      </c>
      <c r="F2" s="34" t="s">
        <v>58</v>
      </c>
      <c r="G2" s="34" t="s">
        <v>59</v>
      </c>
      <c r="H2" s="34" t="s">
        <v>60</v>
      </c>
      <c r="I2" s="34" t="s">
        <v>61</v>
      </c>
      <c r="J2" s="34" t="s">
        <v>62</v>
      </c>
      <c r="K2" s="33" t="s">
        <v>45</v>
      </c>
    </row>
    <row r="3" spans="1:11">
      <c r="A3" s="35" t="s">
        <v>18</v>
      </c>
      <c r="B3" s="35">
        <v>11395</v>
      </c>
      <c r="C3" s="35">
        <v>9405</v>
      </c>
      <c r="D3" s="35">
        <v>0.83</v>
      </c>
      <c r="E3" s="35">
        <v>9341</v>
      </c>
      <c r="F3" s="35">
        <v>5</v>
      </c>
      <c r="G3" s="35">
        <v>0</v>
      </c>
      <c r="H3" s="35">
        <v>59</v>
      </c>
      <c r="I3" s="35">
        <v>0</v>
      </c>
      <c r="J3" s="35">
        <v>0</v>
      </c>
      <c r="K3" s="35">
        <v>0</v>
      </c>
    </row>
    <row r="4" spans="1:11">
      <c r="A4" s="21" t="s">
        <v>23</v>
      </c>
      <c r="B4" s="21">
        <v>3613</v>
      </c>
      <c r="C4" s="21">
        <v>894</v>
      </c>
      <c r="D4" s="21">
        <v>0.25</v>
      </c>
      <c r="E4" s="21">
        <v>837</v>
      </c>
      <c r="F4" s="21">
        <v>10</v>
      </c>
      <c r="G4" s="21">
        <v>0</v>
      </c>
      <c r="H4" s="21">
        <v>47</v>
      </c>
      <c r="I4" s="21">
        <v>0</v>
      </c>
      <c r="J4" s="21">
        <v>0</v>
      </c>
      <c r="K4" s="21">
        <v>0</v>
      </c>
    </row>
    <row r="5" spans="1:11">
      <c r="A5" s="21" t="s">
        <v>46</v>
      </c>
      <c r="B5" s="21">
        <v>5187</v>
      </c>
      <c r="C5" s="21">
        <v>405</v>
      </c>
      <c r="D5" s="21">
        <v>0.08</v>
      </c>
      <c r="E5" s="21">
        <v>308</v>
      </c>
      <c r="F5" s="21">
        <v>14</v>
      </c>
      <c r="G5" s="21">
        <v>0</v>
      </c>
      <c r="H5" s="21">
        <v>83</v>
      </c>
      <c r="I5" s="21">
        <v>0</v>
      </c>
      <c r="J5" s="21">
        <v>0</v>
      </c>
      <c r="K5" s="21">
        <v>0</v>
      </c>
    </row>
    <row r="6" spans="1:11">
      <c r="A6" s="21" t="s">
        <v>47</v>
      </c>
      <c r="B6" s="21">
        <v>6357</v>
      </c>
      <c r="C6" s="21">
        <v>4776</v>
      </c>
      <c r="D6" s="21">
        <v>0.75</v>
      </c>
      <c r="E6" s="21">
        <v>4598</v>
      </c>
      <c r="F6" s="21">
        <v>108</v>
      </c>
      <c r="G6" s="21">
        <v>1</v>
      </c>
      <c r="H6" s="21">
        <v>69</v>
      </c>
      <c r="I6" s="21">
        <v>0</v>
      </c>
      <c r="J6" s="21">
        <v>0</v>
      </c>
      <c r="K6" s="21">
        <v>0</v>
      </c>
    </row>
    <row r="7" spans="1:11">
      <c r="A7" s="21" t="s">
        <v>48</v>
      </c>
      <c r="B7" s="21">
        <v>6591</v>
      </c>
      <c r="C7" s="21">
        <v>5395</v>
      </c>
      <c r="D7" s="21">
        <v>0.82</v>
      </c>
      <c r="E7" s="21">
        <v>5350</v>
      </c>
      <c r="F7" s="21">
        <v>4</v>
      </c>
      <c r="G7" s="21">
        <v>0</v>
      </c>
      <c r="H7" s="21">
        <v>41</v>
      </c>
      <c r="I7" s="21">
        <v>0</v>
      </c>
      <c r="J7" s="21">
        <v>0</v>
      </c>
      <c r="K7" s="21">
        <v>0</v>
      </c>
    </row>
    <row r="8" spans="1:11">
      <c r="A8" s="21" t="s">
        <v>20</v>
      </c>
      <c r="B8" s="21">
        <v>10056</v>
      </c>
      <c r="C8" s="21">
        <v>465</v>
      </c>
      <c r="D8" s="21">
        <v>0.05</v>
      </c>
      <c r="E8" s="21">
        <v>454</v>
      </c>
      <c r="F8" s="21">
        <v>6</v>
      </c>
      <c r="G8" s="21">
        <v>0</v>
      </c>
      <c r="H8" s="21">
        <v>5</v>
      </c>
      <c r="I8" s="21">
        <v>0</v>
      </c>
      <c r="J8" s="21">
        <v>0</v>
      </c>
      <c r="K8" s="21">
        <v>0</v>
      </c>
    </row>
    <row r="9" spans="1:11">
      <c r="A9" s="21" t="s">
        <v>21</v>
      </c>
      <c r="B9" s="21">
        <v>4429</v>
      </c>
      <c r="C9" s="21">
        <v>597</v>
      </c>
      <c r="D9" s="21">
        <v>0.13</v>
      </c>
      <c r="E9" s="21">
        <v>454</v>
      </c>
      <c r="F9" s="21">
        <v>81</v>
      </c>
      <c r="G9" s="21">
        <v>0</v>
      </c>
      <c r="H9" s="21">
        <v>62</v>
      </c>
      <c r="I9" s="21">
        <v>0</v>
      </c>
      <c r="J9" s="21">
        <v>0</v>
      </c>
      <c r="K9" s="21">
        <v>0</v>
      </c>
    </row>
    <row r="10" spans="1:11">
      <c r="A10" s="21" t="s">
        <v>49</v>
      </c>
      <c r="B10" s="21">
        <v>9865</v>
      </c>
      <c r="C10" s="21">
        <v>2676</v>
      </c>
      <c r="D10" s="21">
        <v>0.27</v>
      </c>
      <c r="E10" s="21">
        <v>2585</v>
      </c>
      <c r="F10" s="21">
        <v>11</v>
      </c>
      <c r="G10" s="21">
        <v>0</v>
      </c>
      <c r="H10" s="21">
        <v>80</v>
      </c>
      <c r="I10" s="21">
        <v>0</v>
      </c>
      <c r="J10" s="21">
        <v>0</v>
      </c>
      <c r="K10" s="21">
        <v>0</v>
      </c>
    </row>
    <row r="11" spans="1:11">
      <c r="A11" s="21" t="s">
        <v>22</v>
      </c>
      <c r="B11" s="21">
        <v>6684</v>
      </c>
      <c r="C11" s="21">
        <v>5507</v>
      </c>
      <c r="D11" s="21">
        <v>0.82</v>
      </c>
      <c r="E11" s="21">
        <v>5449</v>
      </c>
      <c r="F11" s="21">
        <v>51</v>
      </c>
      <c r="G11" s="21">
        <v>0</v>
      </c>
      <c r="H11" s="21">
        <v>7</v>
      </c>
      <c r="I11" s="21">
        <v>0</v>
      </c>
      <c r="J11" s="21">
        <v>0</v>
      </c>
      <c r="K11" s="21">
        <v>0</v>
      </c>
    </row>
    <row r="12" spans="1:11">
      <c r="A12" s="21" t="s">
        <v>50</v>
      </c>
      <c r="B12" s="21">
        <v>7827</v>
      </c>
      <c r="C12" s="21">
        <v>3131</v>
      </c>
      <c r="D12" s="21">
        <v>0.4</v>
      </c>
      <c r="E12" s="21">
        <v>2894</v>
      </c>
      <c r="F12" s="21">
        <v>171</v>
      </c>
      <c r="G12" s="21">
        <v>27</v>
      </c>
      <c r="H12" s="21">
        <v>20</v>
      </c>
      <c r="I12" s="21">
        <v>0</v>
      </c>
      <c r="J12" s="21">
        <v>0</v>
      </c>
      <c r="K12" s="21">
        <v>19</v>
      </c>
    </row>
    <row r="13" spans="1:11">
      <c r="A13" s="21" t="s">
        <v>51</v>
      </c>
      <c r="B13" s="21">
        <v>5560</v>
      </c>
      <c r="C13" s="21">
        <v>1191</v>
      </c>
      <c r="D13" s="21">
        <v>0.21</v>
      </c>
      <c r="E13" s="21">
        <v>1183</v>
      </c>
      <c r="F13" s="21">
        <v>5</v>
      </c>
      <c r="G13" s="21">
        <v>0</v>
      </c>
      <c r="H13" s="21">
        <v>3</v>
      </c>
      <c r="I13" s="21">
        <v>0</v>
      </c>
      <c r="J13" s="21">
        <v>0</v>
      </c>
      <c r="K13" s="21">
        <v>0</v>
      </c>
    </row>
    <row r="14" ht="30.75" spans="1:11">
      <c r="A14" s="22" t="s">
        <v>52</v>
      </c>
      <c r="B14" s="21">
        <v>77564</v>
      </c>
      <c r="C14" s="21">
        <v>34442</v>
      </c>
      <c r="D14" s="21">
        <v>0.44</v>
      </c>
      <c r="E14" s="21">
        <v>33453</v>
      </c>
      <c r="F14" s="21">
        <v>466</v>
      </c>
      <c r="G14" s="21">
        <v>28</v>
      </c>
      <c r="H14" s="21">
        <v>476</v>
      </c>
      <c r="I14" s="21">
        <v>0</v>
      </c>
      <c r="J14" s="21">
        <v>0</v>
      </c>
      <c r="K14" s="21">
        <v>19</v>
      </c>
    </row>
    <row r="15" ht="46.9" spans="1:11">
      <c r="A15" s="36" t="s">
        <v>25</v>
      </c>
      <c r="B15" s="37" t="s">
        <v>26</v>
      </c>
      <c r="C15" s="37" t="s">
        <v>26</v>
      </c>
      <c r="D15" s="37" t="s">
        <v>26</v>
      </c>
      <c r="E15" s="38">
        <v>97.1285058939667</v>
      </c>
      <c r="F15" s="38">
        <v>1.35299924510772</v>
      </c>
      <c r="G15" s="38">
        <v>0.0812960919807212</v>
      </c>
      <c r="H15" s="38">
        <v>1.38203356367226</v>
      </c>
      <c r="I15" s="38">
        <v>0</v>
      </c>
      <c r="J15" s="38">
        <v>0</v>
      </c>
      <c r="K15" s="38">
        <v>0.055165205272632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6"/>
  <sheetViews>
    <sheetView workbookViewId="0">
      <selection activeCell="C21" sqref="C21"/>
    </sheetView>
  </sheetViews>
  <sheetFormatPr defaultColWidth="9.02654867256637" defaultRowHeight="15.35"/>
  <cols>
    <col min="1" max="1" width="15.6017699115044" style="2" customWidth="1"/>
    <col min="2" max="2" width="26.4247787610619" style="2" customWidth="1"/>
    <col min="3" max="3" width="28.1504424778761" style="2" customWidth="1"/>
    <col min="4" max="4" width="22.3716814159292" style="2" customWidth="1"/>
    <col min="5" max="5" width="23.1061946902655" style="2" customWidth="1"/>
    <col min="6" max="6" width="14.2035398230088" style="2" customWidth="1"/>
    <col min="7" max="7" width="24.2920353982301" style="2" customWidth="1"/>
    <col min="8" max="8" width="29.212389380531" style="2" customWidth="1"/>
    <col min="9" max="9" width="23.0973451327434" style="2" customWidth="1"/>
    <col min="10" max="10" width="17.858407079646" style="2" customWidth="1"/>
    <col min="11" max="11" width="22.7079646017699" style="2" customWidth="1"/>
    <col min="12" max="12" width="11.4247787610619" style="2" customWidth="1"/>
    <col min="13" max="13" width="9.09734513274336" style="2" customWidth="1"/>
    <col min="14" max="16384" width="9.02654867256637" style="2"/>
  </cols>
  <sheetData>
    <row r="1" ht="16.1" spans="1:13">
      <c r="A1" s="30" t="s">
        <v>6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ht="16.1" spans="1:13">
      <c r="A2" s="18" t="s">
        <v>1</v>
      </c>
      <c r="B2" s="18" t="s">
        <v>64</v>
      </c>
      <c r="C2" s="18" t="s">
        <v>65</v>
      </c>
      <c r="D2" s="18" t="s">
        <v>66</v>
      </c>
      <c r="E2" s="17" t="s">
        <v>67</v>
      </c>
      <c r="F2" s="17" t="s">
        <v>68</v>
      </c>
      <c r="G2" s="17" t="s">
        <v>69</v>
      </c>
      <c r="H2" s="17" t="s">
        <v>70</v>
      </c>
      <c r="I2" s="17" t="s">
        <v>71</v>
      </c>
      <c r="J2" s="17" t="s">
        <v>72</v>
      </c>
      <c r="K2" s="17" t="s">
        <v>73</v>
      </c>
      <c r="L2" s="18" t="s">
        <v>45</v>
      </c>
      <c r="M2" s="18" t="s">
        <v>74</v>
      </c>
    </row>
    <row r="3" ht="15.4" spans="1:13">
      <c r="A3" s="21" t="s">
        <v>18</v>
      </c>
      <c r="B3" s="30">
        <v>12584</v>
      </c>
      <c r="C3" s="30">
        <v>746</v>
      </c>
      <c r="D3" s="30">
        <v>0</v>
      </c>
      <c r="E3" s="30">
        <v>0</v>
      </c>
      <c r="F3" s="30">
        <v>0</v>
      </c>
      <c r="G3" s="30">
        <v>0</v>
      </c>
      <c r="H3" s="30">
        <v>0</v>
      </c>
      <c r="I3" s="30">
        <v>0</v>
      </c>
      <c r="J3" s="30">
        <v>0</v>
      </c>
      <c r="K3" s="30">
        <v>0</v>
      </c>
      <c r="L3" s="30">
        <v>0</v>
      </c>
      <c r="M3" s="31">
        <v>0</v>
      </c>
    </row>
    <row r="4" ht="15.4" spans="1:13">
      <c r="A4" s="21" t="s">
        <v>20</v>
      </c>
      <c r="B4" s="30">
        <v>8190</v>
      </c>
      <c r="C4" s="30">
        <v>480</v>
      </c>
      <c r="D4" s="30">
        <v>2</v>
      </c>
      <c r="E4" s="30">
        <v>0</v>
      </c>
      <c r="F4" s="30">
        <v>0</v>
      </c>
      <c r="G4" s="30">
        <v>0</v>
      </c>
      <c r="H4" s="30">
        <v>0</v>
      </c>
      <c r="I4" s="30">
        <v>2</v>
      </c>
      <c r="J4" s="30">
        <v>0</v>
      </c>
      <c r="K4" s="30">
        <v>0</v>
      </c>
      <c r="L4" s="30">
        <v>0</v>
      </c>
      <c r="M4" s="31">
        <v>0.02</v>
      </c>
    </row>
    <row r="5" ht="15.4" spans="1:13">
      <c r="A5" s="21" t="s">
        <v>50</v>
      </c>
      <c r="B5" s="30">
        <v>8000</v>
      </c>
      <c r="C5" s="30">
        <v>480</v>
      </c>
      <c r="D5" s="30">
        <v>3</v>
      </c>
      <c r="E5" s="30">
        <v>3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1">
        <v>0.04</v>
      </c>
    </row>
    <row r="6" ht="15.4" spans="1:13">
      <c r="A6" s="21" t="s">
        <v>23</v>
      </c>
      <c r="B6" s="30">
        <v>4000</v>
      </c>
      <c r="C6" s="30">
        <v>240</v>
      </c>
      <c r="D6" s="30">
        <v>0</v>
      </c>
      <c r="E6" s="30">
        <v>0</v>
      </c>
      <c r="F6" s="30">
        <v>0</v>
      </c>
      <c r="G6" s="30">
        <v>0</v>
      </c>
      <c r="H6" s="30">
        <v>0</v>
      </c>
      <c r="I6" s="30">
        <v>0</v>
      </c>
      <c r="J6" s="30">
        <v>0</v>
      </c>
      <c r="K6" s="30">
        <v>0</v>
      </c>
      <c r="L6" s="30">
        <v>0</v>
      </c>
      <c r="M6" s="31">
        <v>0</v>
      </c>
    </row>
    <row r="7" ht="15.4" spans="1:13">
      <c r="A7" s="21" t="s">
        <v>46</v>
      </c>
      <c r="B7" s="30">
        <v>4000</v>
      </c>
      <c r="C7" s="30">
        <v>240</v>
      </c>
      <c r="D7" s="30">
        <v>0</v>
      </c>
      <c r="E7" s="30">
        <v>0</v>
      </c>
      <c r="F7" s="30">
        <v>0</v>
      </c>
      <c r="G7" s="30">
        <v>0</v>
      </c>
      <c r="H7" s="30">
        <v>0</v>
      </c>
      <c r="I7" s="30">
        <v>0</v>
      </c>
      <c r="J7" s="30">
        <v>0</v>
      </c>
      <c r="K7" s="30">
        <v>0</v>
      </c>
      <c r="L7" s="30">
        <v>0</v>
      </c>
      <c r="M7" s="31">
        <v>0</v>
      </c>
    </row>
    <row r="8" ht="15.4" spans="1:13">
      <c r="A8" s="21" t="s">
        <v>49</v>
      </c>
      <c r="B8" s="30">
        <v>20000</v>
      </c>
      <c r="C8" s="30">
        <v>1200</v>
      </c>
      <c r="D8" s="30">
        <v>0</v>
      </c>
      <c r="E8" s="30">
        <v>0</v>
      </c>
      <c r="F8" s="30">
        <v>0</v>
      </c>
      <c r="G8" s="30">
        <v>0</v>
      </c>
      <c r="H8" s="30">
        <v>0</v>
      </c>
      <c r="I8" s="30">
        <v>0</v>
      </c>
      <c r="J8" s="30">
        <v>0</v>
      </c>
      <c r="K8" s="30">
        <v>0</v>
      </c>
      <c r="L8" s="30">
        <v>0</v>
      </c>
      <c r="M8" s="31">
        <v>0</v>
      </c>
    </row>
    <row r="9" ht="15.4" spans="1:13">
      <c r="A9" s="21" t="s">
        <v>47</v>
      </c>
      <c r="B9" s="30">
        <v>8000</v>
      </c>
      <c r="C9" s="30">
        <v>480</v>
      </c>
      <c r="D9" s="30">
        <v>0</v>
      </c>
      <c r="E9" s="30">
        <v>0</v>
      </c>
      <c r="F9" s="30">
        <v>0</v>
      </c>
      <c r="G9" s="30">
        <v>0</v>
      </c>
      <c r="H9" s="30">
        <v>0</v>
      </c>
      <c r="I9" s="30">
        <v>0</v>
      </c>
      <c r="J9" s="30">
        <v>0</v>
      </c>
      <c r="K9" s="30">
        <v>0</v>
      </c>
      <c r="L9" s="30">
        <v>0</v>
      </c>
      <c r="M9" s="31">
        <v>0</v>
      </c>
    </row>
    <row r="10" ht="15.4" spans="1:13">
      <c r="A10" s="21" t="s">
        <v>21</v>
      </c>
      <c r="B10" s="30">
        <v>12360</v>
      </c>
      <c r="C10" s="30">
        <v>728</v>
      </c>
      <c r="D10" s="30">
        <v>0</v>
      </c>
      <c r="E10" s="30">
        <v>0</v>
      </c>
      <c r="F10" s="30">
        <v>0</v>
      </c>
      <c r="G10" s="30">
        <v>0</v>
      </c>
      <c r="H10" s="30">
        <v>0</v>
      </c>
      <c r="I10" s="30">
        <v>0</v>
      </c>
      <c r="J10" s="30">
        <v>0</v>
      </c>
      <c r="K10" s="30">
        <v>0</v>
      </c>
      <c r="L10" s="30">
        <v>0</v>
      </c>
      <c r="M10" s="31">
        <v>0</v>
      </c>
    </row>
    <row r="11" ht="15.4" spans="1:13">
      <c r="A11" s="21" t="s">
        <v>51</v>
      </c>
      <c r="B11" s="30">
        <v>5500</v>
      </c>
      <c r="C11" s="30">
        <v>330</v>
      </c>
      <c r="D11" s="30">
        <v>70</v>
      </c>
      <c r="E11" s="30">
        <v>53</v>
      </c>
      <c r="F11" s="30">
        <v>17</v>
      </c>
      <c r="G11" s="30">
        <v>0</v>
      </c>
      <c r="H11" s="30">
        <v>0</v>
      </c>
      <c r="I11" s="30">
        <v>0</v>
      </c>
      <c r="J11" s="30">
        <v>0</v>
      </c>
      <c r="K11" s="30">
        <v>0</v>
      </c>
      <c r="L11" s="30">
        <v>0</v>
      </c>
      <c r="M11" s="31">
        <v>1.27</v>
      </c>
    </row>
    <row r="12" ht="15.4" spans="1:13">
      <c r="A12" s="21" t="s">
        <v>22</v>
      </c>
      <c r="B12" s="30">
        <v>5500</v>
      </c>
      <c r="C12" s="30">
        <v>330</v>
      </c>
      <c r="D12" s="30">
        <v>250</v>
      </c>
      <c r="E12" s="30">
        <v>247</v>
      </c>
      <c r="F12" s="30">
        <v>0</v>
      </c>
      <c r="G12" s="30">
        <v>0</v>
      </c>
      <c r="H12" s="30">
        <v>0</v>
      </c>
      <c r="I12" s="30">
        <v>0</v>
      </c>
      <c r="J12" s="30">
        <v>0</v>
      </c>
      <c r="K12" s="30">
        <v>0</v>
      </c>
      <c r="L12" s="30">
        <v>3</v>
      </c>
      <c r="M12" s="31">
        <v>4.55</v>
      </c>
    </row>
    <row r="13" ht="15.4" spans="1:13">
      <c r="A13" s="21" t="s">
        <v>48</v>
      </c>
      <c r="B13" s="30">
        <v>4000</v>
      </c>
      <c r="C13" s="30">
        <v>240</v>
      </c>
      <c r="D13" s="30">
        <v>0</v>
      </c>
      <c r="E13" s="30">
        <v>0</v>
      </c>
      <c r="F13" s="30">
        <v>0</v>
      </c>
      <c r="G13" s="30">
        <v>0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1">
        <v>0</v>
      </c>
    </row>
    <row r="14" ht="30.75" spans="1:13">
      <c r="A14" s="22" t="s">
        <v>52</v>
      </c>
      <c r="B14" s="30">
        <v>92134</v>
      </c>
      <c r="C14" s="30">
        <v>5494</v>
      </c>
      <c r="D14" s="30">
        <v>325</v>
      </c>
      <c r="E14" s="30">
        <v>303</v>
      </c>
      <c r="F14" s="30">
        <v>17</v>
      </c>
      <c r="G14" s="30">
        <v>0</v>
      </c>
      <c r="H14" s="30">
        <v>0</v>
      </c>
      <c r="I14" s="30">
        <v>2</v>
      </c>
      <c r="J14" s="30">
        <v>0</v>
      </c>
      <c r="K14" s="30">
        <v>0</v>
      </c>
      <c r="L14" s="30">
        <v>3</v>
      </c>
      <c r="M14" s="31">
        <v>0.35</v>
      </c>
    </row>
    <row r="15" ht="31.5" spans="1:13">
      <c r="A15" s="23" t="s">
        <v>25</v>
      </c>
      <c r="B15" s="24" t="s">
        <v>26</v>
      </c>
      <c r="C15" s="24" t="s">
        <v>26</v>
      </c>
      <c r="D15" s="24" t="s">
        <v>26</v>
      </c>
      <c r="E15" s="32">
        <v>93.23</v>
      </c>
      <c r="F15" s="32">
        <v>5.23</v>
      </c>
      <c r="G15" s="32">
        <v>0</v>
      </c>
      <c r="H15" s="32">
        <v>0</v>
      </c>
      <c r="I15" s="32">
        <v>0.62</v>
      </c>
      <c r="J15" s="32">
        <v>0</v>
      </c>
      <c r="K15" s="32">
        <v>0</v>
      </c>
      <c r="L15" s="32">
        <v>0.92</v>
      </c>
      <c r="M15" s="24" t="s">
        <v>26</v>
      </c>
    </row>
    <row r="21" spans="2:14">
      <c r="B21"/>
      <c r="C21"/>
      <c r="D21"/>
      <c r="E21"/>
      <c r="F21"/>
      <c r="G21"/>
      <c r="H21"/>
      <c r="I21"/>
      <c r="J21"/>
      <c r="K21"/>
      <c r="L21"/>
      <c r="M21"/>
      <c r="N21"/>
    </row>
    <row r="22" spans="2:14">
      <c r="B22"/>
      <c r="C22"/>
      <c r="D22"/>
      <c r="E22"/>
      <c r="F22"/>
      <c r="G22"/>
      <c r="H22"/>
      <c r="I22"/>
      <c r="J22"/>
      <c r="K22"/>
      <c r="L22"/>
      <c r="M22"/>
      <c r="N22"/>
    </row>
    <row r="23" spans="2:14">
      <c r="B23"/>
      <c r="C23"/>
      <c r="D23"/>
      <c r="E23"/>
      <c r="F23"/>
      <c r="G23"/>
      <c r="H23"/>
      <c r="I23"/>
      <c r="J23"/>
      <c r="K23"/>
      <c r="L23"/>
      <c r="M23"/>
      <c r="N23"/>
    </row>
    <row r="24" spans="2:14">
      <c r="B24"/>
      <c r="C24"/>
      <c r="D24"/>
      <c r="E24"/>
      <c r="F24"/>
      <c r="G24"/>
      <c r="H24"/>
      <c r="I24"/>
      <c r="J24"/>
      <c r="K24"/>
      <c r="L24"/>
      <c r="M24"/>
      <c r="N24"/>
    </row>
    <row r="25" spans="2:14">
      <c r="B25"/>
      <c r="C25"/>
      <c r="D25"/>
      <c r="E25"/>
      <c r="F25"/>
      <c r="G25"/>
      <c r="H25"/>
      <c r="I25"/>
      <c r="J25"/>
      <c r="K25"/>
      <c r="L25"/>
      <c r="M25"/>
      <c r="N25"/>
    </row>
    <row r="26" spans="2:14">
      <c r="B26"/>
      <c r="C26"/>
      <c r="D26"/>
      <c r="E26"/>
      <c r="F26"/>
      <c r="G26"/>
      <c r="H26"/>
      <c r="I26"/>
      <c r="J26"/>
      <c r="K26"/>
      <c r="L26"/>
      <c r="M26"/>
      <c r="N26"/>
    </row>
    <row r="27" spans="2:14">
      <c r="B27"/>
      <c r="C27"/>
      <c r="D27"/>
      <c r="E27"/>
      <c r="F27"/>
      <c r="G27"/>
      <c r="H27"/>
      <c r="I27"/>
      <c r="J27"/>
      <c r="K27"/>
      <c r="L27"/>
      <c r="M27"/>
      <c r="N27"/>
    </row>
    <row r="28" spans="2:14">
      <c r="B28"/>
      <c r="C28"/>
      <c r="D28"/>
      <c r="E28"/>
      <c r="F28"/>
      <c r="G28"/>
      <c r="H28"/>
      <c r="I28"/>
      <c r="J28"/>
      <c r="K28"/>
      <c r="L28"/>
      <c r="M28"/>
      <c r="N28"/>
    </row>
    <row r="29" spans="2:14">
      <c r="B29"/>
      <c r="C29"/>
      <c r="D29"/>
      <c r="E29"/>
      <c r="F29"/>
      <c r="G29"/>
      <c r="H29"/>
      <c r="I29"/>
      <c r="J29"/>
      <c r="K29"/>
      <c r="L29"/>
      <c r="M29"/>
      <c r="N29"/>
    </row>
    <row r="30" spans="2:14">
      <c r="B30"/>
      <c r="C30"/>
      <c r="D30"/>
      <c r="E30"/>
      <c r="F30"/>
      <c r="G30"/>
      <c r="H30"/>
      <c r="I30"/>
      <c r="J30"/>
      <c r="K30"/>
      <c r="L30"/>
      <c r="M30"/>
      <c r="N30"/>
    </row>
    <row r="31" spans="2:14">
      <c r="B31"/>
      <c r="C31"/>
      <c r="D31"/>
      <c r="E31"/>
      <c r="F31"/>
      <c r="G31"/>
      <c r="H31"/>
      <c r="I31"/>
      <c r="J31"/>
      <c r="K31"/>
      <c r="L31"/>
      <c r="M31"/>
      <c r="N31"/>
    </row>
    <row r="32" spans="2:14">
      <c r="B32"/>
      <c r="C32"/>
      <c r="D32"/>
      <c r="E32"/>
      <c r="F32"/>
      <c r="G32"/>
      <c r="H32"/>
      <c r="I32"/>
      <c r="J32"/>
      <c r="K32"/>
      <c r="L32"/>
      <c r="M32"/>
      <c r="N32"/>
    </row>
    <row r="33" spans="2:14">
      <c r="B33"/>
      <c r="C33"/>
      <c r="D33"/>
      <c r="E33"/>
      <c r="F33"/>
      <c r="G33"/>
      <c r="H33"/>
      <c r="I33"/>
      <c r="J33"/>
      <c r="K33"/>
      <c r="L33"/>
      <c r="M33"/>
      <c r="N33"/>
    </row>
    <row r="34" spans="2:14">
      <c r="B34"/>
      <c r="C34"/>
      <c r="D34"/>
      <c r="E34"/>
      <c r="F34"/>
      <c r="G34"/>
      <c r="H34"/>
      <c r="I34"/>
      <c r="J34"/>
      <c r="K34"/>
      <c r="L34"/>
      <c r="M34"/>
      <c r="N34"/>
    </row>
    <row r="35" spans="2:14">
      <c r="B35"/>
      <c r="C35"/>
      <c r="D35"/>
      <c r="E35"/>
      <c r="F35"/>
      <c r="G35"/>
      <c r="H35"/>
      <c r="I35"/>
      <c r="J35"/>
      <c r="K35"/>
      <c r="L35"/>
      <c r="M35"/>
      <c r="N35"/>
    </row>
    <row r="36" spans="2:14">
      <c r="B36"/>
      <c r="C36"/>
      <c r="D36"/>
      <c r="E36"/>
      <c r="F36"/>
      <c r="G36"/>
      <c r="H36"/>
      <c r="I36"/>
      <c r="J36"/>
      <c r="K36"/>
      <c r="L36"/>
      <c r="M36"/>
      <c r="N36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6"/>
  <sheetViews>
    <sheetView topLeftCell="A7" workbookViewId="0">
      <selection activeCell="D17" sqref="D17"/>
    </sheetView>
  </sheetViews>
  <sheetFormatPr defaultColWidth="9.02654867256637" defaultRowHeight="13.5"/>
  <cols>
    <col min="1" max="1" width="14.7433628318584" customWidth="1"/>
    <col min="2" max="2" width="26.1504424778761" customWidth="1"/>
    <col min="3" max="3" width="25.6283185840708" customWidth="1"/>
    <col min="4" max="4" width="25.0265486725664" customWidth="1"/>
    <col min="5" max="5" width="23.9646017699115" customWidth="1"/>
    <col min="6" max="6" width="14.4690265486726" customWidth="1"/>
    <col min="7" max="7" width="23.4336283185841" customWidth="1"/>
    <col min="8" max="8" width="28.8849557522124" customWidth="1"/>
    <col min="9" max="9" width="22.5132743362832" customWidth="1"/>
    <col min="10" max="10" width="15.7433628318584" customWidth="1"/>
    <col min="11" max="11" width="22.1681415929204" customWidth="1"/>
    <col min="13" max="13" width="13.5398230088496"/>
  </cols>
  <sheetData>
    <row r="1" ht="16.1" spans="1:14">
      <c r="A1" s="2" t="s">
        <v>7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ht="16.1" spans="1:14">
      <c r="A2" s="3" t="s">
        <v>1</v>
      </c>
      <c r="B2" s="3" t="s">
        <v>76</v>
      </c>
      <c r="C2" s="3" t="s">
        <v>77</v>
      </c>
      <c r="D2" s="3" t="s">
        <v>66</v>
      </c>
      <c r="E2" s="17" t="s">
        <v>67</v>
      </c>
      <c r="F2" s="17" t="s">
        <v>68</v>
      </c>
      <c r="G2" s="17" t="s">
        <v>69</v>
      </c>
      <c r="H2" s="17" t="s">
        <v>70</v>
      </c>
      <c r="I2" s="17" t="s">
        <v>71</v>
      </c>
      <c r="J2" s="17" t="s">
        <v>72</v>
      </c>
      <c r="K2" s="17" t="s">
        <v>73</v>
      </c>
      <c r="L2" s="18" t="s">
        <v>45</v>
      </c>
      <c r="M2" s="3" t="s">
        <v>78</v>
      </c>
      <c r="N2" s="2"/>
    </row>
    <row r="3" ht="15.35" spans="1:14">
      <c r="A3" s="19" t="s">
        <v>18</v>
      </c>
      <c r="B3" s="2">
        <v>200</v>
      </c>
      <c r="C3" s="2">
        <v>11</v>
      </c>
      <c r="D3" s="2">
        <v>107</v>
      </c>
      <c r="E3" s="2">
        <v>107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0">
        <v>0.535</v>
      </c>
      <c r="N3" s="2"/>
    </row>
    <row r="4" ht="15.4" spans="1:14">
      <c r="A4" s="21" t="s">
        <v>20</v>
      </c>
      <c r="B4" s="2">
        <v>160</v>
      </c>
      <c r="C4" s="2">
        <v>15</v>
      </c>
      <c r="D4" s="2">
        <v>48</v>
      </c>
      <c r="E4" s="2">
        <v>17</v>
      </c>
      <c r="F4" s="2">
        <v>3</v>
      </c>
      <c r="G4" s="2">
        <v>0</v>
      </c>
      <c r="H4" s="2">
        <v>0</v>
      </c>
      <c r="I4" s="2">
        <v>28</v>
      </c>
      <c r="J4" s="2">
        <v>0</v>
      </c>
      <c r="K4" s="2">
        <v>0</v>
      </c>
      <c r="L4" s="2">
        <v>0</v>
      </c>
      <c r="M4" s="20">
        <v>0.3</v>
      </c>
      <c r="N4" s="2"/>
    </row>
    <row r="5" ht="15.4" spans="1:14">
      <c r="A5" s="21" t="s">
        <v>50</v>
      </c>
      <c r="B5" s="2">
        <v>80</v>
      </c>
      <c r="C5" s="2">
        <v>46</v>
      </c>
      <c r="D5" s="2">
        <v>203</v>
      </c>
      <c r="E5" s="2">
        <v>172</v>
      </c>
      <c r="F5" s="2">
        <v>2</v>
      </c>
      <c r="G5" s="2">
        <v>0</v>
      </c>
      <c r="H5" s="2">
        <v>0</v>
      </c>
      <c r="I5" s="2">
        <v>0</v>
      </c>
      <c r="J5" s="2">
        <v>0</v>
      </c>
      <c r="K5" s="2">
        <v>29</v>
      </c>
      <c r="L5" s="2">
        <v>0</v>
      </c>
      <c r="M5" s="20">
        <v>2.54</v>
      </c>
      <c r="N5" s="2"/>
    </row>
    <row r="6" ht="15.4" spans="1:14">
      <c r="A6" s="21" t="s">
        <v>23</v>
      </c>
      <c r="B6" s="2">
        <v>4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0">
        <v>0</v>
      </c>
      <c r="N6" s="2"/>
    </row>
    <row r="7" ht="15.4" spans="1:14">
      <c r="A7" s="21" t="s">
        <v>46</v>
      </c>
      <c r="B7" s="2">
        <v>4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0">
        <v>0</v>
      </c>
      <c r="N7" s="2"/>
    </row>
    <row r="8" ht="15.4" spans="1:14">
      <c r="A8" s="21" t="s">
        <v>49</v>
      </c>
      <c r="B8" s="2">
        <v>480</v>
      </c>
      <c r="C8" s="2">
        <v>3</v>
      </c>
      <c r="D8" s="2">
        <v>4</v>
      </c>
      <c r="E8" s="2">
        <v>0</v>
      </c>
      <c r="F8" s="2">
        <v>0</v>
      </c>
      <c r="G8" s="2">
        <v>0</v>
      </c>
      <c r="H8" s="2">
        <v>0</v>
      </c>
      <c r="I8" s="2">
        <v>2</v>
      </c>
      <c r="J8" s="2">
        <v>0</v>
      </c>
      <c r="K8" s="2">
        <v>0</v>
      </c>
      <c r="L8" s="2">
        <v>2</v>
      </c>
      <c r="M8" s="20">
        <v>0.01</v>
      </c>
      <c r="N8" s="2"/>
    </row>
    <row r="9" ht="15.4" spans="1:14">
      <c r="A9" s="21" t="s">
        <v>79</v>
      </c>
      <c r="B9" s="2">
        <v>80</v>
      </c>
      <c r="C9" s="2">
        <v>27</v>
      </c>
      <c r="D9" s="2">
        <v>102</v>
      </c>
      <c r="E9" s="2">
        <v>61</v>
      </c>
      <c r="F9" s="2">
        <v>2</v>
      </c>
      <c r="G9" s="2">
        <v>0</v>
      </c>
      <c r="H9" s="2">
        <v>8</v>
      </c>
      <c r="I9" s="2">
        <v>31</v>
      </c>
      <c r="J9" s="2">
        <v>0</v>
      </c>
      <c r="K9" s="2">
        <v>0</v>
      </c>
      <c r="L9" s="2">
        <v>0</v>
      </c>
      <c r="M9" s="20">
        <v>1.275</v>
      </c>
      <c r="N9" s="2"/>
    </row>
    <row r="10" ht="15.4" spans="1:14">
      <c r="A10" s="21" t="s">
        <v>80</v>
      </c>
      <c r="B10" s="2">
        <v>220</v>
      </c>
      <c r="C10" s="2">
        <v>2</v>
      </c>
      <c r="D10" s="2">
        <v>18</v>
      </c>
      <c r="E10" s="2">
        <v>0</v>
      </c>
      <c r="F10" s="2">
        <v>0</v>
      </c>
      <c r="G10" s="2">
        <v>0</v>
      </c>
      <c r="H10" s="2">
        <v>0</v>
      </c>
      <c r="I10" s="2">
        <v>18</v>
      </c>
      <c r="J10" s="2">
        <v>0</v>
      </c>
      <c r="K10" s="2">
        <v>0</v>
      </c>
      <c r="L10" s="2">
        <v>0</v>
      </c>
      <c r="M10" s="20">
        <v>0.0818181818181818</v>
      </c>
      <c r="N10" s="2"/>
    </row>
    <row r="11" ht="15.4" spans="1:14">
      <c r="A11" s="21" t="s">
        <v>51</v>
      </c>
      <c r="B11" s="2">
        <v>40</v>
      </c>
      <c r="C11" s="2">
        <v>12</v>
      </c>
      <c r="D11" s="2">
        <v>65</v>
      </c>
      <c r="E11" s="2">
        <v>65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0">
        <v>1.63</v>
      </c>
      <c r="N11" s="2"/>
    </row>
    <row r="12" ht="15.4" spans="1:14">
      <c r="A12" s="21" t="s">
        <v>22</v>
      </c>
      <c r="B12" s="2">
        <v>120</v>
      </c>
      <c r="C12" s="2">
        <v>29</v>
      </c>
      <c r="D12" s="2">
        <v>183</v>
      </c>
      <c r="E12" s="2">
        <v>19</v>
      </c>
      <c r="F12" s="2">
        <v>0</v>
      </c>
      <c r="G12" s="2">
        <v>0</v>
      </c>
      <c r="H12" s="2">
        <v>0</v>
      </c>
      <c r="I12" s="2">
        <v>159</v>
      </c>
      <c r="J12" s="2">
        <v>0</v>
      </c>
      <c r="K12" s="2">
        <v>0</v>
      </c>
      <c r="L12" s="2">
        <v>5</v>
      </c>
      <c r="M12" s="20">
        <v>1.53</v>
      </c>
      <c r="N12" s="2"/>
    </row>
    <row r="13" ht="15.4" spans="1:14">
      <c r="A13" s="21" t="s">
        <v>48</v>
      </c>
      <c r="B13" s="2">
        <v>40</v>
      </c>
      <c r="C13" s="2">
        <v>6</v>
      </c>
      <c r="D13" s="2">
        <v>3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30</v>
      </c>
      <c r="L13" s="2">
        <v>0</v>
      </c>
      <c r="M13" s="20">
        <v>0.75</v>
      </c>
      <c r="N13" s="2"/>
    </row>
    <row r="14" ht="30.75" spans="1:14">
      <c r="A14" s="22" t="s">
        <v>52</v>
      </c>
      <c r="B14" s="2">
        <v>1500</v>
      </c>
      <c r="C14" s="2">
        <v>151</v>
      </c>
      <c r="D14" s="2">
        <v>760</v>
      </c>
      <c r="E14" s="2">
        <v>441</v>
      </c>
      <c r="F14" s="2">
        <v>7</v>
      </c>
      <c r="G14" s="2">
        <v>0</v>
      </c>
      <c r="H14" s="2">
        <v>8</v>
      </c>
      <c r="I14" s="2">
        <v>238</v>
      </c>
      <c r="J14" s="2">
        <v>0</v>
      </c>
      <c r="K14" s="2">
        <v>59</v>
      </c>
      <c r="L14" s="2">
        <v>7</v>
      </c>
      <c r="M14" s="20">
        <v>0.51</v>
      </c>
      <c r="N14" s="2"/>
    </row>
    <row r="15" ht="16.15" spans="1:14">
      <c r="A15" s="23" t="s">
        <v>81</v>
      </c>
      <c r="B15" s="24" t="s">
        <v>26</v>
      </c>
      <c r="C15" s="24" t="s">
        <v>26</v>
      </c>
      <c r="D15" s="24" t="s">
        <v>26</v>
      </c>
      <c r="E15" s="5">
        <v>58.03</v>
      </c>
      <c r="F15" s="5">
        <v>0.92</v>
      </c>
      <c r="G15" s="5">
        <v>0</v>
      </c>
      <c r="H15" s="5">
        <v>1.05</v>
      </c>
      <c r="I15" s="5">
        <v>31.32</v>
      </c>
      <c r="J15" s="5">
        <v>0</v>
      </c>
      <c r="K15" s="5">
        <v>7.76</v>
      </c>
      <c r="L15" s="5">
        <v>0.92</v>
      </c>
      <c r="M15" s="24" t="s">
        <v>26</v>
      </c>
      <c r="N15" s="2"/>
    </row>
    <row r="16" ht="16.1" spans="1:14">
      <c r="A16" s="25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8" ht="16.1" spans="1:13">
      <c r="A18" s="2" t="s">
        <v>82</v>
      </c>
    </row>
    <row r="19" ht="16.1" spans="1:13">
      <c r="A19" s="3" t="s">
        <v>83</v>
      </c>
      <c r="B19" s="3" t="s">
        <v>76</v>
      </c>
      <c r="C19" s="3" t="s">
        <v>77</v>
      </c>
      <c r="D19" s="3" t="s">
        <v>66</v>
      </c>
      <c r="E19" s="17" t="s">
        <v>67</v>
      </c>
      <c r="F19" s="17" t="s">
        <v>68</v>
      </c>
      <c r="G19" s="17" t="s">
        <v>69</v>
      </c>
      <c r="H19" s="17" t="s">
        <v>70</v>
      </c>
      <c r="I19" s="17" t="s">
        <v>71</v>
      </c>
      <c r="J19" s="17" t="s">
        <v>72</v>
      </c>
      <c r="K19" s="17" t="s">
        <v>73</v>
      </c>
      <c r="L19" s="18" t="s">
        <v>45</v>
      </c>
      <c r="M19" s="3" t="s">
        <v>78</v>
      </c>
    </row>
    <row r="20" ht="15.35" spans="1:13">
      <c r="A20" s="26" t="s">
        <v>84</v>
      </c>
      <c r="B20" s="26">
        <v>104</v>
      </c>
      <c r="C20" s="26">
        <v>35</v>
      </c>
      <c r="D20" s="26">
        <v>198</v>
      </c>
      <c r="E20" s="26">
        <v>143</v>
      </c>
      <c r="F20" s="26">
        <v>1</v>
      </c>
      <c r="G20" s="26">
        <v>0</v>
      </c>
      <c r="H20" s="26">
        <v>0</v>
      </c>
      <c r="I20" s="26">
        <v>0</v>
      </c>
      <c r="J20" s="26">
        <v>0</v>
      </c>
      <c r="K20" s="26">
        <v>54</v>
      </c>
      <c r="L20" s="26">
        <v>0</v>
      </c>
      <c r="M20" s="27">
        <f>D20/B20</f>
        <v>1.90384615384615</v>
      </c>
    </row>
    <row r="21" ht="15.35" spans="1:13">
      <c r="A21" s="25" t="s">
        <v>85</v>
      </c>
      <c r="B21" s="25">
        <v>314</v>
      </c>
      <c r="C21" s="25">
        <v>62</v>
      </c>
      <c r="D21" s="25">
        <v>290</v>
      </c>
      <c r="E21" s="25">
        <v>260</v>
      </c>
      <c r="F21" s="25">
        <v>3</v>
      </c>
      <c r="G21" s="25">
        <v>0</v>
      </c>
      <c r="H21" s="25">
        <v>8</v>
      </c>
      <c r="I21" s="25">
        <v>17</v>
      </c>
      <c r="J21" s="25">
        <v>0</v>
      </c>
      <c r="K21" s="25">
        <v>2</v>
      </c>
      <c r="L21" s="25">
        <v>0</v>
      </c>
      <c r="M21" s="28">
        <v>0.923566878980892</v>
      </c>
    </row>
    <row r="22" ht="15.35" spans="1:13">
      <c r="A22" s="25" t="s">
        <v>86</v>
      </c>
      <c r="B22" s="25">
        <v>463</v>
      </c>
      <c r="C22" s="25">
        <v>30</v>
      </c>
      <c r="D22" s="25">
        <v>183</v>
      </c>
      <c r="E22" s="25">
        <v>38</v>
      </c>
      <c r="F22" s="25">
        <v>2</v>
      </c>
      <c r="G22" s="25">
        <v>0</v>
      </c>
      <c r="H22" s="25">
        <v>0</v>
      </c>
      <c r="I22" s="25">
        <v>135</v>
      </c>
      <c r="J22" s="25">
        <v>0</v>
      </c>
      <c r="K22" s="25">
        <v>3</v>
      </c>
      <c r="L22" s="25">
        <v>5</v>
      </c>
      <c r="M22" s="28">
        <v>0.39524838012959</v>
      </c>
    </row>
    <row r="23" ht="15.35" spans="1:13">
      <c r="A23" s="25" t="s">
        <v>87</v>
      </c>
      <c r="B23" s="25">
        <v>445</v>
      </c>
      <c r="C23" s="25">
        <v>23</v>
      </c>
      <c r="D23" s="25">
        <v>88</v>
      </c>
      <c r="E23" s="25">
        <v>0</v>
      </c>
      <c r="F23" s="25">
        <v>0</v>
      </c>
      <c r="G23" s="25">
        <v>0</v>
      </c>
      <c r="H23" s="25">
        <v>0</v>
      </c>
      <c r="I23" s="25">
        <v>86</v>
      </c>
      <c r="J23" s="25">
        <v>0</v>
      </c>
      <c r="K23" s="25">
        <v>0</v>
      </c>
      <c r="L23" s="25">
        <v>2</v>
      </c>
      <c r="M23" s="28">
        <v>0.197752808988764</v>
      </c>
    </row>
    <row r="24" ht="15.35" spans="1:13">
      <c r="A24" s="25" t="s">
        <v>88</v>
      </c>
      <c r="B24" s="25">
        <v>174</v>
      </c>
      <c r="C24" s="25">
        <v>1</v>
      </c>
      <c r="D24" s="25">
        <v>1</v>
      </c>
      <c r="E24" s="25">
        <v>0</v>
      </c>
      <c r="F24" s="25">
        <v>1</v>
      </c>
      <c r="G24" s="25">
        <v>0</v>
      </c>
      <c r="H24" s="25">
        <v>0</v>
      </c>
      <c r="I24" s="25">
        <v>0</v>
      </c>
      <c r="J24" s="25">
        <v>0</v>
      </c>
      <c r="K24" s="25">
        <v>0</v>
      </c>
      <c r="L24" s="25">
        <v>0</v>
      </c>
      <c r="M24" s="28">
        <v>0.00574712643678161</v>
      </c>
    </row>
    <row r="25" ht="16.1" spans="1:13">
      <c r="A25" s="5" t="s">
        <v>89</v>
      </c>
      <c r="B25" s="5">
        <v>1500</v>
      </c>
      <c r="C25" s="5">
        <v>151</v>
      </c>
      <c r="D25" s="5">
        <v>760</v>
      </c>
      <c r="E25" s="5">
        <v>441</v>
      </c>
      <c r="F25" s="5">
        <v>7</v>
      </c>
      <c r="G25" s="5">
        <v>0</v>
      </c>
      <c r="H25" s="5">
        <v>8</v>
      </c>
      <c r="I25" s="5">
        <v>238</v>
      </c>
      <c r="J25" s="5">
        <v>0</v>
      </c>
      <c r="K25" s="5">
        <v>59</v>
      </c>
      <c r="L25" s="5">
        <v>7</v>
      </c>
      <c r="M25" s="29">
        <v>0.506666666666667</v>
      </c>
    </row>
    <row r="26" ht="14.25"/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"/>
  <sheetViews>
    <sheetView topLeftCell="B1" workbookViewId="0">
      <selection activeCell="J17" sqref="J17"/>
    </sheetView>
  </sheetViews>
  <sheetFormatPr defaultColWidth="9.02654867256637" defaultRowHeight="15.75"/>
  <cols>
    <col min="1" max="1" width="10.8230088495575" style="1" customWidth="1"/>
    <col min="2" max="2" width="12.2920353982301" style="1" customWidth="1"/>
    <col min="3" max="3" width="16" style="1" customWidth="1"/>
    <col min="4" max="4" width="19.9203539823009" style="1" customWidth="1"/>
    <col min="5" max="5" width="13.4159292035398" style="1" customWidth="1"/>
    <col min="6" max="6" width="13.8761061946903" style="1" customWidth="1"/>
    <col min="7" max="7" width="11.0176991150442" style="1" customWidth="1"/>
    <col min="8" max="8" width="9.02654867256637" style="1"/>
    <col min="9" max="9" width="21.5044247787611" style="1" customWidth="1"/>
    <col min="10" max="10" width="13.9469026548673" style="1" customWidth="1"/>
    <col min="11" max="11" width="12.0884955752212" style="1" customWidth="1"/>
    <col min="12" max="16384" width="9.02654867256637" style="1"/>
  </cols>
  <sheetData>
    <row r="1" s="2" customFormat="1" ht="25" customHeight="1" spans="1:11">
      <c r="A1" s="2" t="s">
        <v>90</v>
      </c>
    </row>
    <row r="2" s="2" customFormat="1" ht="16.1" spans="1:11">
      <c r="A2" s="6" t="s">
        <v>1</v>
      </c>
      <c r="B2" s="7" t="s">
        <v>91</v>
      </c>
      <c r="C2" s="7" t="s">
        <v>92</v>
      </c>
      <c r="D2" s="7"/>
      <c r="E2" s="7"/>
      <c r="F2" s="7"/>
      <c r="G2" s="7"/>
      <c r="H2" s="7"/>
      <c r="I2" s="7" t="s">
        <v>93</v>
      </c>
      <c r="J2" s="7"/>
      <c r="K2" s="7"/>
    </row>
    <row r="3" s="2" customFormat="1" ht="33" customHeight="1" spans="1:11">
      <c r="A3" s="8"/>
      <c r="B3" s="9"/>
      <c r="C3" s="9" t="s">
        <v>94</v>
      </c>
      <c r="D3" s="9" t="s">
        <v>95</v>
      </c>
      <c r="E3" s="9" t="s">
        <v>96</v>
      </c>
      <c r="F3" s="9" t="s">
        <v>97</v>
      </c>
      <c r="G3" s="10" t="s">
        <v>98</v>
      </c>
      <c r="H3" s="9" t="s">
        <v>99</v>
      </c>
      <c r="I3" s="9" t="s">
        <v>100</v>
      </c>
      <c r="J3" s="9" t="s">
        <v>101</v>
      </c>
      <c r="K3" s="10" t="s">
        <v>98</v>
      </c>
    </row>
    <row r="4" s="2" customFormat="1" ht="15.4" spans="1:11">
      <c r="A4" s="11" t="s">
        <v>18</v>
      </c>
      <c r="B4" s="11">
        <v>1230</v>
      </c>
      <c r="C4" s="11">
        <v>0</v>
      </c>
      <c r="D4" s="11">
        <v>0</v>
      </c>
      <c r="E4" s="11">
        <v>0</v>
      </c>
      <c r="F4" s="11">
        <v>0</v>
      </c>
      <c r="G4" s="12">
        <v>0</v>
      </c>
      <c r="H4" s="11">
        <v>0</v>
      </c>
      <c r="I4" s="11">
        <v>0</v>
      </c>
      <c r="J4" s="11">
        <v>0</v>
      </c>
      <c r="K4" s="12">
        <v>0</v>
      </c>
    </row>
    <row r="5" s="2" customFormat="1" ht="15.4" spans="1:11">
      <c r="A5" s="13" t="s">
        <v>20</v>
      </c>
      <c r="B5" s="13">
        <v>1240</v>
      </c>
      <c r="C5" s="13">
        <v>0</v>
      </c>
      <c r="D5" s="13">
        <v>0</v>
      </c>
      <c r="E5" s="13">
        <v>0</v>
      </c>
      <c r="F5" s="13">
        <v>0</v>
      </c>
      <c r="G5" s="14">
        <v>0</v>
      </c>
      <c r="H5" s="13">
        <v>0</v>
      </c>
      <c r="I5" s="13">
        <v>0</v>
      </c>
      <c r="J5" s="13">
        <v>0</v>
      </c>
      <c r="K5" s="14">
        <v>0</v>
      </c>
    </row>
    <row r="6" s="2" customFormat="1" ht="15.4" spans="1:11">
      <c r="A6" s="13" t="s">
        <v>102</v>
      </c>
      <c r="B6" s="13">
        <v>600</v>
      </c>
      <c r="C6" s="13">
        <v>0</v>
      </c>
      <c r="D6" s="13">
        <v>0</v>
      </c>
      <c r="E6" s="13">
        <v>0</v>
      </c>
      <c r="F6" s="13">
        <v>0</v>
      </c>
      <c r="G6" s="14">
        <v>0</v>
      </c>
      <c r="H6" s="13">
        <v>0</v>
      </c>
      <c r="I6" s="13">
        <v>0</v>
      </c>
      <c r="J6" s="13">
        <v>0</v>
      </c>
      <c r="K6" s="14">
        <v>0</v>
      </c>
    </row>
    <row r="7" s="2" customFormat="1" ht="15.4" spans="1:11">
      <c r="A7" s="13" t="s">
        <v>21</v>
      </c>
      <c r="B7" s="13">
        <v>1290</v>
      </c>
      <c r="C7" s="13">
        <v>0</v>
      </c>
      <c r="D7" s="13">
        <v>0</v>
      </c>
      <c r="E7" s="13">
        <v>0</v>
      </c>
      <c r="F7" s="13">
        <v>0</v>
      </c>
      <c r="G7" s="14">
        <v>0</v>
      </c>
      <c r="H7" s="13">
        <v>0</v>
      </c>
      <c r="I7" s="13">
        <v>0</v>
      </c>
      <c r="J7" s="13">
        <v>0</v>
      </c>
      <c r="K7" s="14">
        <v>0</v>
      </c>
    </row>
    <row r="8" s="2" customFormat="1" ht="31.5" spans="1:11">
      <c r="A8" s="15" t="s">
        <v>52</v>
      </c>
      <c r="B8" s="15">
        <v>4360</v>
      </c>
      <c r="C8" s="15">
        <v>0</v>
      </c>
      <c r="D8" s="15">
        <v>0</v>
      </c>
      <c r="E8" s="15">
        <v>0</v>
      </c>
      <c r="F8" s="15">
        <v>0</v>
      </c>
      <c r="G8" s="16">
        <v>0</v>
      </c>
      <c r="H8" s="15">
        <v>0</v>
      </c>
      <c r="I8" s="15">
        <v>0</v>
      </c>
      <c r="J8" s="15">
        <v>0</v>
      </c>
      <c r="K8" s="16">
        <v>0</v>
      </c>
    </row>
    <row r="9" s="2" customFormat="1" ht="16.1"/>
    <row r="10" s="2" customFormat="1" ht="15.35"/>
  </sheetData>
  <mergeCells count="4">
    <mergeCell ref="C2:H2"/>
    <mergeCell ref="I2:K2"/>
    <mergeCell ref="A2:A3"/>
    <mergeCell ref="B2:B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"/>
  <sheetViews>
    <sheetView workbookViewId="0">
      <selection activeCell="B14" sqref="B14"/>
    </sheetView>
  </sheetViews>
  <sheetFormatPr defaultColWidth="9.02654867256637" defaultRowHeight="15.75" outlineLevelRow="6"/>
  <cols>
    <col min="1" max="1" width="19.3893805309735" style="1" customWidth="1"/>
    <col min="2" max="2" width="17.3982300884956" style="1" customWidth="1"/>
    <col min="3" max="3" width="32.9911504424779" style="1" customWidth="1"/>
    <col min="4" max="4" width="25.3008849557522" style="1" customWidth="1"/>
    <col min="5" max="5" width="19.716814159292" style="1" customWidth="1"/>
    <col min="6" max="6" width="13.8761061946903" style="1" customWidth="1"/>
    <col min="7" max="7" width="19.1238938053097" style="1" customWidth="1"/>
    <col min="8" max="8" width="23.6371681415929" style="1" customWidth="1"/>
    <col min="9" max="16384" width="9.02654867256637" style="1"/>
  </cols>
  <sheetData>
    <row r="1" ht="16.1" spans="1:10">
      <c r="A1" s="2" t="s">
        <v>103</v>
      </c>
    </row>
    <row r="2" ht="16.15" spans="1:10">
      <c r="A2" s="3" t="s">
        <v>104</v>
      </c>
      <c r="B2" s="3" t="s">
        <v>105</v>
      </c>
      <c r="C2" s="3" t="s">
        <v>106</v>
      </c>
      <c r="D2" s="3" t="s">
        <v>107</v>
      </c>
      <c r="E2" s="3" t="s">
        <v>108</v>
      </c>
      <c r="F2" s="3" t="s">
        <v>109</v>
      </c>
      <c r="G2" s="3" t="s">
        <v>110</v>
      </c>
      <c r="H2" s="4" t="s">
        <v>111</v>
      </c>
      <c r="I2" s="4" t="s">
        <v>112</v>
      </c>
      <c r="J2" s="3" t="s">
        <v>113</v>
      </c>
    </row>
    <row r="3" spans="1:10">
      <c r="A3" s="2" t="s">
        <v>114</v>
      </c>
      <c r="B3" s="2">
        <v>5</v>
      </c>
      <c r="C3" s="2">
        <v>4</v>
      </c>
      <c r="D3" s="2">
        <v>80</v>
      </c>
      <c r="E3" s="2">
        <v>165</v>
      </c>
      <c r="F3" s="2">
        <v>33</v>
      </c>
      <c r="G3" s="2">
        <v>165</v>
      </c>
      <c r="H3" s="2">
        <v>86</v>
      </c>
      <c r="I3" s="2">
        <v>0</v>
      </c>
      <c r="J3" s="2">
        <v>79</v>
      </c>
    </row>
    <row r="4" spans="1:10">
      <c r="A4" s="2" t="s">
        <v>115</v>
      </c>
      <c r="B4" s="2">
        <v>39</v>
      </c>
      <c r="C4" s="2">
        <v>29</v>
      </c>
      <c r="D4" s="2">
        <v>74.36</v>
      </c>
      <c r="E4" s="2">
        <v>511</v>
      </c>
      <c r="F4" s="2">
        <v>13.1</v>
      </c>
      <c r="G4" s="2">
        <v>511</v>
      </c>
      <c r="H4" s="2">
        <v>120</v>
      </c>
      <c r="I4" s="2">
        <v>78</v>
      </c>
      <c r="J4" s="2">
        <v>313</v>
      </c>
    </row>
    <row r="5" spans="1:10">
      <c r="A5" s="2" t="s">
        <v>116</v>
      </c>
      <c r="B5" s="2">
        <v>18</v>
      </c>
      <c r="C5" s="2">
        <v>11</v>
      </c>
      <c r="D5" s="2">
        <v>61.11</v>
      </c>
      <c r="E5" s="2">
        <v>146</v>
      </c>
      <c r="F5" s="2">
        <v>8.11</v>
      </c>
      <c r="G5" s="2">
        <v>146</v>
      </c>
      <c r="H5" s="2">
        <v>23</v>
      </c>
      <c r="I5" s="2">
        <v>75</v>
      </c>
      <c r="J5" s="2">
        <v>48</v>
      </c>
    </row>
    <row r="6" spans="1:10">
      <c r="A6" s="2" t="s">
        <v>117</v>
      </c>
      <c r="B6" s="2">
        <v>28</v>
      </c>
      <c r="C6" s="2">
        <v>20</v>
      </c>
      <c r="D6" s="2">
        <v>71.43</v>
      </c>
      <c r="E6" s="2">
        <v>233</v>
      </c>
      <c r="F6" s="2">
        <v>8.32</v>
      </c>
      <c r="G6" s="2">
        <v>233</v>
      </c>
      <c r="H6" s="2">
        <v>74</v>
      </c>
      <c r="I6" s="2">
        <v>59</v>
      </c>
      <c r="J6" s="2">
        <v>100</v>
      </c>
    </row>
    <row r="7" ht="16.1" spans="1:10">
      <c r="A7" s="5" t="s">
        <v>52</v>
      </c>
      <c r="B7" s="5">
        <v>90</v>
      </c>
      <c r="C7" s="5">
        <v>64</v>
      </c>
      <c r="D7" s="5">
        <v>71.11</v>
      </c>
      <c r="E7" s="5">
        <v>1055</v>
      </c>
      <c r="F7" s="5">
        <v>11.72</v>
      </c>
      <c r="G7" s="5">
        <v>1055</v>
      </c>
      <c r="H7" s="5">
        <v>303</v>
      </c>
      <c r="I7" s="5">
        <v>212</v>
      </c>
      <c r="J7" s="5">
        <v>54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Jenny</cp:lastModifiedBy>
  <dcterms:created xsi:type="dcterms:W3CDTF">2025-11-08T11:00:00Z</dcterms:created>
  <dcterms:modified xsi:type="dcterms:W3CDTF">2025-12-11T02:5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1687807F874C01877A184A1669567B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